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Half Sib Structure" sheetId="1" state="visible" r:id="rId2"/>
    <sheet name="Full Sib Structure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09" uniqueCount="387">
  <si>
    <t xml:space="preserve">Frequency Offspring Genotypes</t>
  </si>
  <si>
    <t xml:space="preserve">Mom</t>
  </si>
  <si>
    <t xml:space="preserve">Frequency</t>
  </si>
  <si>
    <t xml:space="preserve">AABB</t>
  </si>
  <si>
    <t xml:space="preserve">AABb</t>
  </si>
  <si>
    <t xml:space="preserve">AAbb</t>
  </si>
  <si>
    <t xml:space="preserve">AaBB</t>
  </si>
  <si>
    <t xml:space="preserve">AaBb</t>
  </si>
  <si>
    <t xml:space="preserve">Aabb</t>
  </si>
  <si>
    <t xml:space="preserve">aaBB</t>
  </si>
  <si>
    <t xml:space="preserve">aaBb</t>
  </si>
  <si>
    <t xml:space="preserve">aabb</t>
  </si>
  <si>
    <t xml:space="preserve">zi</t>
  </si>
  <si>
    <t xml:space="preserve">ai</t>
  </si>
  <si>
    <t xml:space="preserve">q</t>
  </si>
  <si>
    <t xml:space="preserve">u</t>
  </si>
  <si>
    <t xml:space="preserve">wi</t>
  </si>
  <si>
    <r>
      <rPr>
        <sz val="10"/>
        <rFont val="Symbol"/>
        <family val="0"/>
      </rPr>
      <t xml:space="preserve">D</t>
    </r>
    <r>
      <rPr>
        <sz val="10"/>
        <rFont val="Verdana"/>
        <family val="0"/>
      </rPr>
      <t xml:space="preserve">AABB</t>
    </r>
  </si>
  <si>
    <r>
      <rPr>
        <sz val="10"/>
        <rFont val="Symbol"/>
        <family val="0"/>
      </rPr>
      <t xml:space="preserve">D</t>
    </r>
    <r>
      <rPr>
        <sz val="10"/>
        <rFont val="Verdana"/>
        <family val="0"/>
      </rPr>
      <t xml:space="preserve">AABb</t>
    </r>
  </si>
  <si>
    <r>
      <rPr>
        <sz val="10"/>
        <rFont val="Symbol"/>
        <family val="0"/>
      </rPr>
      <t xml:space="preserve">D</t>
    </r>
    <r>
      <rPr>
        <sz val="10"/>
        <rFont val="Verdana"/>
        <family val="0"/>
      </rPr>
      <t xml:space="preserve">AAbb</t>
    </r>
  </si>
  <si>
    <r>
      <rPr>
        <sz val="10"/>
        <rFont val="Symbol"/>
        <family val="0"/>
      </rPr>
      <t xml:space="preserve">D</t>
    </r>
    <r>
      <rPr>
        <sz val="10"/>
        <rFont val="Verdana"/>
        <family val="0"/>
      </rPr>
      <t xml:space="preserve">AaBB</t>
    </r>
  </si>
  <si>
    <r>
      <rPr>
        <sz val="10"/>
        <rFont val="Symbol"/>
        <family val="0"/>
      </rPr>
      <t xml:space="preserve">D</t>
    </r>
    <r>
      <rPr>
        <sz val="10"/>
        <rFont val="Verdana"/>
        <family val="0"/>
      </rPr>
      <t xml:space="preserve">AaBb</t>
    </r>
  </si>
  <si>
    <r>
      <rPr>
        <sz val="10"/>
        <rFont val="Symbol"/>
        <family val="0"/>
      </rPr>
      <t xml:space="preserve">D</t>
    </r>
    <r>
      <rPr>
        <sz val="10"/>
        <rFont val="Verdana"/>
        <family val="0"/>
      </rPr>
      <t xml:space="preserve">Aabb</t>
    </r>
  </si>
  <si>
    <r>
      <rPr>
        <sz val="10"/>
        <rFont val="Symbol"/>
        <family val="0"/>
      </rPr>
      <t xml:space="preserve">D</t>
    </r>
    <r>
      <rPr>
        <sz val="10"/>
        <rFont val="Verdana"/>
        <family val="0"/>
      </rPr>
      <t xml:space="preserve">aaBB</t>
    </r>
  </si>
  <si>
    <r>
      <rPr>
        <sz val="10"/>
        <rFont val="Symbol"/>
        <family val="0"/>
      </rPr>
      <t xml:space="preserve">D</t>
    </r>
    <r>
      <rPr>
        <sz val="10"/>
        <rFont val="Verdana"/>
        <family val="0"/>
      </rPr>
      <t xml:space="preserve">aaBb</t>
    </r>
  </si>
  <si>
    <r>
      <rPr>
        <sz val="10"/>
        <rFont val="Symbol"/>
        <family val="0"/>
      </rPr>
      <t xml:space="preserve">D</t>
    </r>
    <r>
      <rPr>
        <sz val="10"/>
        <rFont val="Verdana"/>
        <family val="0"/>
      </rPr>
      <t xml:space="preserve">aabb</t>
    </r>
  </si>
  <si>
    <r>
      <rPr>
        <sz val="10"/>
        <rFont val="Symbol"/>
        <family val="0"/>
      </rPr>
      <t xml:space="preserve">D</t>
    </r>
    <r>
      <rPr>
        <sz val="10"/>
        <rFont val="Times New Roman"/>
        <family val="0"/>
      </rPr>
      <t xml:space="preserve">t</t>
    </r>
  </si>
  <si>
    <r>
      <rPr>
        <sz val="10"/>
        <rFont val="Symbol"/>
        <family val="0"/>
      </rPr>
      <t xml:space="preserve">D</t>
    </r>
    <r>
      <rPr>
        <sz val="10"/>
        <rFont val="Times New Roman"/>
        <family val="0"/>
      </rPr>
      <t xml:space="preserve">q</t>
    </r>
  </si>
  <si>
    <t xml:space="preserve">p^2*t^2</t>
  </si>
  <si>
    <t xml:space="preserve">p*t</t>
  </si>
  <si>
    <t xml:space="preserve">p*u</t>
  </si>
  <si>
    <t xml:space="preserve">q*t</t>
  </si>
  <si>
    <t xml:space="preserve">q*u</t>
  </si>
  <si>
    <t xml:space="preserve">z0+q*za</t>
  </si>
  <si>
    <t xml:space="preserve">a0+u*aa</t>
  </si>
  <si>
    <t xml:space="preserve">(q/2)</t>
  </si>
  <si>
    <t xml:space="preserve">(u/2)</t>
  </si>
  <si>
    <t xml:space="preserve">(1-c*a1)*(1-(z1*(1-a1)))</t>
  </si>
  <si>
    <t xml:space="preserve">p*t*(aa*c*u/(1-c*a1)-q*za*(1-a1)/(z1*(1-c*a1)))</t>
  </si>
  <si>
    <t xml:space="preserve">p*u*(-aa*c*t/(1-c*a1)-q*za*(1-a1)/(z1*(1-c*a1)))</t>
  </si>
  <si>
    <t xml:space="preserve">q*t*(aa*c*u/(1-c*a1)+p*za*(1-a1)/(z1*(1-c*a1)))</t>
  </si>
  <si>
    <t xml:space="preserve">q*u*(-aa*c*t/(1-c*a1)+p*za*(1-a1)/(z1*(1-c*a1)))</t>
  </si>
  <si>
    <t xml:space="preserve"> -aa*c*t*u/(2*(1-c*a1))</t>
  </si>
  <si>
    <t xml:space="preserve">p*q*za*(1-a1)/(2*z1*(1-c*a1))</t>
  </si>
  <si>
    <t xml:space="preserve">2*p^2*t*u</t>
  </si>
  <si>
    <t xml:space="preserve">p*t/2</t>
  </si>
  <si>
    <t xml:space="preserve">p/2</t>
  </si>
  <si>
    <t xml:space="preserve">p*u/2</t>
  </si>
  <si>
    <t xml:space="preserve">q*t/2</t>
  </si>
  <si>
    <t xml:space="preserve">q/2</t>
  </si>
  <si>
    <t xml:space="preserve">q*u/2</t>
  </si>
  <si>
    <t xml:space="preserve">a0+aa*(u+1/2)</t>
  </si>
  <si>
    <t xml:space="preserve">(u/2+1/4)</t>
  </si>
  <si>
    <t xml:space="preserve">(1-c*a2)*(1-(z2*(1-a2)))</t>
  </si>
  <si>
    <t xml:space="preserve">(p t/2)(aa c*(1/2 + u)/(1 - c a2) - q za*(1 - a2)/((1 - a2 c) (z2)))</t>
  </si>
  <si>
    <t xml:space="preserve">(p/2) (-aa c*(1/2 - u)/(1 - c a2) - q za*(1 - a2)/((1 - a2 c) (z2)))</t>
  </si>
  <si>
    <t xml:space="preserve">(p*u/2)*(-aa c*(t + 1/2)/(1 - a2 c) - q za*(1 - a2)/((1 - a2 c) (z2)))</t>
  </si>
  <si>
    <t xml:space="preserve">(q t/2)*( aa c*(1/2 + u)/(1 - c*a2) + za*p*(1 - a2)/((1 - a2*c) (z2)))</t>
  </si>
  <si>
    <t xml:space="preserve">(q/2) (-aa c*(1/2 - u)/(1 - a2 c) + za*p*(1 - a2)/(z2*(1 - c a2)))</t>
  </si>
  <si>
    <t xml:space="preserve">(q*u/2)(-aa c*(t + 1/2)/(1 - a2 c) + za*p*(1 - a2)/((1 - a2 c) (z2)))</t>
  </si>
  <si>
    <t xml:space="preserve"> -aa*c*(1/(8*(1-c*a2))+u*t/(2*(1-c*a2)))</t>
  </si>
  <si>
    <t xml:space="preserve">p*q*za*(1-a2)/(2*z2*(1-c*a2))</t>
  </si>
  <si>
    <t xml:space="preserve">p^2*u^2</t>
  </si>
  <si>
    <t xml:space="preserve">a0+aa*(u+1)</t>
  </si>
  <si>
    <t xml:space="preserve">(u/2+1/2)</t>
  </si>
  <si>
    <t xml:space="preserve">(1-c*a3)*(1-(z3*(1-a3)))</t>
  </si>
  <si>
    <t xml:space="preserve"> p*t*(aa*c*u/(1-c*a3)-q*za*(1-a3)/(z3*(1-c*a3)))</t>
  </si>
  <si>
    <t xml:space="preserve">p*u*(-aa*c*t/(1-a3*c)-q*za*(1-a3)/(z3*(1-c*a3)))</t>
  </si>
  <si>
    <t xml:space="preserve">q*t*(aa*c*u/(1-c*a3)+p*za*(1-a3)/(z3*(1-c*a3)))</t>
  </si>
  <si>
    <t xml:space="preserve">q*u*(-aa*c*t/(1-a3*c)+p*za*(1-a3)/(z3*(1-c*a3)))</t>
  </si>
  <si>
    <t xml:space="preserve"> -aa*c*t*u/(2*(1-c*a3))</t>
  </si>
  <si>
    <t xml:space="preserve">p*q*za*(1-a3)/(2*z3*(1-c*a3))</t>
  </si>
  <si>
    <t xml:space="preserve">2*p*q*t^2</t>
  </si>
  <si>
    <t xml:space="preserve">t/2</t>
  </si>
  <si>
    <t xml:space="preserve">u/2</t>
  </si>
  <si>
    <t xml:space="preserve">z0+za*(q+1/2)</t>
  </si>
  <si>
    <t xml:space="preserve">(q/2+1/4)</t>
  </si>
  <si>
    <t xml:space="preserve">(1-c*a4)*(1-(z4*(1-a4)))</t>
  </si>
  <si>
    <t xml:space="preserve">(p*t/2)*(aa*c*u/(1-c*a4)-za*(1-a4)*(1/2+q)/(z4*(1-a4*c)))</t>
  </si>
  <si>
    <t xml:space="preserve">(p*u/2)*(-aa*c*t/(1-c*a4)-za*(1/2+q)*(1-a4)/(z4*(1-a4*c)))</t>
  </si>
  <si>
    <t xml:space="preserve">(t/2)*(aa*c*u/(1-c*a4)+za*(1/2-q)*(1-a4)/(z4*(1-c*a4)))</t>
  </si>
  <si>
    <t xml:space="preserve">(u/2)*(-aa*c*t/(1-c*a4)+za*(1/2-q)*(1-a4)/(z4*(1-c*a4)))</t>
  </si>
  <si>
    <t xml:space="preserve">(q*t/2)*(aa*c*u/(1-c*a4)+za*(p+1/2)*(1-a4)/(z4*(1-c*a4)))</t>
  </si>
  <si>
    <t xml:space="preserve">(q*u/2)*(-aa*c*t/(1-c*a4)+za*(p+1/2)*(1-a4)/(z4*(1-c*a4)))</t>
  </si>
  <si>
    <t xml:space="preserve"> -aa*c*t*u/(2*(1-c*a4))</t>
  </si>
  <si>
    <t xml:space="preserve">za*(1-a4)/(z4*(1-c*a4))*(1/8+p*q/2)</t>
  </si>
  <si>
    <t xml:space="preserve">4*p*q*t*u</t>
  </si>
  <si>
    <t xml:space="preserve">p*t/4</t>
  </si>
  <si>
    <t xml:space="preserve">p/4</t>
  </si>
  <si>
    <t xml:space="preserve">p*u/4</t>
  </si>
  <si>
    <t xml:space="preserve">t/4</t>
  </si>
  <si>
    <t xml:space="preserve">u/4</t>
  </si>
  <si>
    <t xml:space="preserve">q*t/4</t>
  </si>
  <si>
    <t xml:space="preserve">q/4</t>
  </si>
  <si>
    <t xml:space="preserve">q*u/4</t>
  </si>
  <si>
    <t xml:space="preserve">(1-c*a5)*(1-(z5*(1-a5)))</t>
  </si>
  <si>
    <t xml:space="preserve">(p*t/4)*(aa*c*(1/2+u)/(1-c*a5)-za*(1/2+q)*(1-a5)/(z5*(1-c*a5)))</t>
  </si>
  <si>
    <t xml:space="preserve">(p/4)*(-aa*c*(1/2-u)/(1-c*a5)-za*(1/2+q)*(1-a5)/(z5*(1-c*a5)))</t>
  </si>
  <si>
    <t xml:space="preserve">(p*u/4)*(-aa*c*(1/2+t)/(1-c*a5)-za*(1/2+q)*(1-a5)/(z5*(1-c*a5)))</t>
  </si>
  <si>
    <t xml:space="preserve">(t/4)*(aa*c*(1/2+u)/(1-c*a5)+za*(1/2-q)*(1-a5)/(z5*(1-c*a5)))</t>
  </si>
  <si>
    <t xml:space="preserve">(1/4)*(-aa*c*(1/2-u)/(1-c*a5)+za*(1/2-q)*(1-a5)/(z5*(1-c*a5)))</t>
  </si>
  <si>
    <t xml:space="preserve">(u/4)*(-aa*c*(1/2+t)/(1-c*a5)+za*(1/2-q)*(1-a5)/(z5*(1-c*a5)))</t>
  </si>
  <si>
    <t xml:space="preserve">(q*t/4)*(aa*c*(1/2+u)/(1-c*a5)+za*(1/2+p)*(1-a5)/(z5*(1-c*a5)))</t>
  </si>
  <si>
    <t xml:space="preserve">(q/4)*(-aa*c*(1/2-u)/(1-c*a5)+za*(1/2+p)*(1-a5)/(z5*(1-c*a5)))</t>
  </si>
  <si>
    <t xml:space="preserve">(q*u/4)*(-aa*c*(1/2+t)/(1-c*a5)+za*(1/2+p)*(1-a5)/(z5*(1-c*a5)))</t>
  </si>
  <si>
    <t xml:space="preserve"> -aa*c*(1/(8*(1-c*a5))+u*t/(2*(1-c*a5)))</t>
  </si>
  <si>
    <t xml:space="preserve">za*(1-a5)/(z5*(1-c*a5))*(1/8+p*q/2)</t>
  </si>
  <si>
    <t xml:space="preserve">2*p*q*u^2</t>
  </si>
  <si>
    <t xml:space="preserve">(1-c*a6)*(1-(z6*(1-a6)))</t>
  </si>
  <si>
    <t xml:space="preserve">(p*t/2)*(aa*c*u/(1-c*a6)-za*(1/2+q)*(1-a6)/(z6*(1-c*a6)))</t>
  </si>
  <si>
    <t xml:space="preserve">(p*u/2)*(-aa*c*t/(1-c*a6)-za*(1/2+q)*(1-a6)/(z6*(1-c*a6)))</t>
  </si>
  <si>
    <t xml:space="preserve">(t/2)*(aa*c*u/(1-c*a6)+za*(1/2-q)*(1-a6)/(z6*(1-c*a6)))</t>
  </si>
  <si>
    <t xml:space="preserve">(u/2)*(-aa*c*t/(1-c*a6)+za*(1/2-q)*(1-a6)/(z6(1-c*a6)))</t>
  </si>
  <si>
    <t xml:space="preserve">(q*t/2)*(aa*c*u/(1-c*a6)+za*(1/2+p)*(1-a6)/(z6*(1-c*a6)))</t>
  </si>
  <si>
    <t xml:space="preserve">(q*u/2)*(-aa*c*t/(1-c*a6)+za*(1/2+p)*(1-a6)/(z6*(1-c*a6)))</t>
  </si>
  <si>
    <t xml:space="preserve"> -aa*c*t*u/(2*(1-c*a6))</t>
  </si>
  <si>
    <t xml:space="preserve">za*(1-a6)/(z6*(1-c*a6))*(1/8+p*q/2)</t>
  </si>
  <si>
    <t xml:space="preserve">q^2*t^2</t>
  </si>
  <si>
    <t xml:space="preserve">z0+za*(q+1)</t>
  </si>
  <si>
    <t xml:space="preserve">(q/2+1/2)</t>
  </si>
  <si>
    <t xml:space="preserve">(1-c*a7)*(1-(z7*(1-a7)))</t>
  </si>
  <si>
    <t xml:space="preserve">(p*t)*(aa*c*u/(1-c*a7)-q*za*(1-a7)/(z7*(1-c*a7)))</t>
  </si>
  <si>
    <t xml:space="preserve">(p*u)*(-aa*t*c/(1-c*a7)-q*za*(1-a7)/(z7*(1-c*a7)))</t>
  </si>
  <si>
    <t xml:space="preserve">(q*t)*(aa*c*u/(1-c*a7)+p*za*(1-a7)/(z7*(1-c*a7)))</t>
  </si>
  <si>
    <t xml:space="preserve">(q*u)*(-aa*c*t/(1-c*a7)+p*za*(1-a7)/(z7*(1-c*a7)))</t>
  </si>
  <si>
    <t xml:space="preserve"> -aa*c*t*u/(2*(1-c*a7))</t>
  </si>
  <si>
    <t xml:space="preserve">p*q*za*(1-a7)/(2*z7*(1-c*a7))</t>
  </si>
  <si>
    <t xml:space="preserve">2*q^2*t*u</t>
  </si>
  <si>
    <t xml:space="preserve">(1-c*a8)*(1-(z8*(1-a8)))</t>
  </si>
  <si>
    <t xml:space="preserve">(p*t/2)*(aa*c*(1/2+u)/(1-c*a8)-q*za*(1-a8)/(z8*(1-c*a8)))</t>
  </si>
  <si>
    <t xml:space="preserve">(p/2)*(-aa*c*(1/2-u)/(1-c*a8)-q*za*(1-a8)/(z8*(1-c*a8)))</t>
  </si>
  <si>
    <t xml:space="preserve">(p*u/2)*(-aa*c*(1/2+t)/(1-c*a8)-q*za*(1-a8)/(z8*(1-c*a8)))</t>
  </si>
  <si>
    <t xml:space="preserve">(q*t/2)*(aa*c*(1/2+u)/(1-c*a8)+za*p*(1-a8)/(z8*(1-c*a8)))</t>
  </si>
  <si>
    <t xml:space="preserve">(q/2)*(-aa*c*(1/2-u)/(1-c*a8)+za*p*(1-a8)/(z8(1-c*a8)))</t>
  </si>
  <si>
    <t xml:space="preserve">(q*u/2)*(-aa*c*(1/2+t)/(1-c*a8)+za*p*(1-a8)/(z8*(1-c*a8)))</t>
  </si>
  <si>
    <t xml:space="preserve"> -aa*c*(1/(8*(1-c*a8))+u*t/(2*(1-c*a8)))</t>
  </si>
  <si>
    <t xml:space="preserve">p*q*za*(1-a8)/(2*z8*(1-c*a8))</t>
  </si>
  <si>
    <t xml:space="preserve">q^2*u^2</t>
  </si>
  <si>
    <t xml:space="preserve">(1-c*a9)*(1-(z9*(1-a9)))</t>
  </si>
  <si>
    <t xml:space="preserve">(p*t)*(aa*c*u/(1-c*a9)-q*za*(1-a9)/(z9*(1-c*a9)))</t>
  </si>
  <si>
    <t xml:space="preserve">(p*u)*(-aa*c*t/(1-c*a9)-q*za*(1-a9)/(z9*(1-c*a9)))</t>
  </si>
  <si>
    <t xml:space="preserve">(q*t)*(aa*c*u/(1-c*a9)+p*za*(1-a9)/(z9*(1-c*a9)))</t>
  </si>
  <si>
    <t xml:space="preserve">(q*u)*(-aa*c*t/(1-c*a9)+p*za*(1-a9)/(z9*(1-c*a9)))</t>
  </si>
  <si>
    <t xml:space="preserve"> -aa*c*t*u/(2*(1-c*a9))</t>
  </si>
  <si>
    <t xml:space="preserve">p*q*za*(1-a9)/(2*z9*(1-c*a9))</t>
  </si>
  <si>
    <t xml:space="preserve"> </t>
  </si>
  <si>
    <t xml:space="preserve">Family Type</t>
  </si>
  <si>
    <t xml:space="preserve">Parent 1</t>
  </si>
  <si>
    <t xml:space="preserve">Parent 2</t>
  </si>
  <si>
    <t xml:space="preserve">Family Frequency</t>
  </si>
  <si>
    <t xml:space="preserve">f(A)</t>
  </si>
  <si>
    <t xml:space="preserve">f(B)</t>
  </si>
  <si>
    <t xml:space="preserve">Delta q</t>
  </si>
  <si>
    <t xml:space="preserve">Delta u</t>
  </si>
  <si>
    <t xml:space="preserve">p^4*t^4</t>
  </si>
  <si>
    <t xml:space="preserve">z0+0*za</t>
  </si>
  <si>
    <t xml:space="preserve">z0</t>
  </si>
  <si>
    <t xml:space="preserve">a0</t>
  </si>
  <si>
    <t xml:space="preserve">4*p^3*q*t^4</t>
  </si>
  <si>
    <t xml:space="preserve">z0+0.5*za</t>
  </si>
  <si>
    <t xml:space="preserve">z0+za/2</t>
  </si>
  <si>
    <t xml:space="preserve"> -za(1-a2)/(4*z2*(1-a2*c))</t>
  </si>
  <si>
    <t xml:space="preserve"> za(1-a2)/(4*z2*(1-a2*c))</t>
  </si>
  <si>
    <t xml:space="preserve"> za(1-a2)/(8*z2*(1-a2*c))</t>
  </si>
  <si>
    <t xml:space="preserve">2*p^2*q^2*t^4</t>
  </si>
  <si>
    <t xml:space="preserve">z0+1*za</t>
  </si>
  <si>
    <t xml:space="preserve">z0+za</t>
  </si>
  <si>
    <t xml:space="preserve">4*p^4*t^3*u</t>
  </si>
  <si>
    <t xml:space="preserve">a0+aa/2</t>
  </si>
  <si>
    <t xml:space="preserve">aa*c/(4*(1-c*a4))</t>
  </si>
  <si>
    <t xml:space="preserve"> -aa*c/(4*(1-c*a4))</t>
  </si>
  <si>
    <t xml:space="preserve"> -aa*c/(8*(1-c*a4))</t>
  </si>
  <si>
    <t xml:space="preserve">8*p^3*q*t^3*u</t>
  </si>
  <si>
    <t xml:space="preserve">aa*c/(8*(1-c*a5))-za*(1-a5)/(8*z5*(1-c*a5))</t>
  </si>
  <si>
    <t xml:space="preserve">aa*c/(8*(1-c*a5))+za*(1-a5)/(8*z5*(1-c*a5))</t>
  </si>
  <si>
    <t xml:space="preserve"> -aa*c/(8*(1-c*a5))-za*(1-a5)/(8*z5*(1-c*a5))</t>
  </si>
  <si>
    <t xml:space="preserve"> -aa*c/(8*(1-c*a5))+za*(1-a5)/(8*z5*(1-c*a5))</t>
  </si>
  <si>
    <t xml:space="preserve">za*(1-a5)/(8*z5*(1-c*a5))</t>
  </si>
  <si>
    <t xml:space="preserve"> -aa*c/(8*(1-c*a5))</t>
  </si>
  <si>
    <t xml:space="preserve">4*p^2*q^2*t^3*u</t>
  </si>
  <si>
    <t xml:space="preserve">aa*c/(4*(1-a6*c))</t>
  </si>
  <si>
    <t xml:space="preserve"> -aa*c/(4*(1-a6*c))</t>
  </si>
  <si>
    <t xml:space="preserve"> -aa*c/(8*(1-a6*c))</t>
  </si>
  <si>
    <t xml:space="preserve">2*p^4*t^2*u^2</t>
  </si>
  <si>
    <t xml:space="preserve">a0+aa</t>
  </si>
  <si>
    <t xml:space="preserve">4*p^3*q*t^2*u^2</t>
  </si>
  <si>
    <t xml:space="preserve"> -za*(1-a8)/(4*z8*(1-c*a8))</t>
  </si>
  <si>
    <t xml:space="preserve">za*(1-a8)/(4*z8*(1-c*a8))</t>
  </si>
  <si>
    <t xml:space="preserve">za*(1-a8)/(8*z8*(1-c*a8))</t>
  </si>
  <si>
    <t xml:space="preserve">2*p^2*q^2*t^2*u^2</t>
  </si>
  <si>
    <t xml:space="preserve">4*p^2*q^2*t^4</t>
  </si>
  <si>
    <t xml:space="preserve">(1-c*a10)*(1-(z10*(1-a10)))</t>
  </si>
  <si>
    <t xml:space="preserve"> -za*(1-a10)/(4*z10*(1-c*a10))</t>
  </si>
  <si>
    <t xml:space="preserve"> za*(1-a10)/(4*z10*(1-c*a10))</t>
  </si>
  <si>
    <t xml:space="preserve">4*p*q^3*t^4</t>
  </si>
  <si>
    <t xml:space="preserve">z0+1.5*za</t>
  </si>
  <si>
    <t xml:space="preserve">z0+3*za/2</t>
  </si>
  <si>
    <t xml:space="preserve">(1-c*a11)*(1-(z11*(1-a11)))</t>
  </si>
  <si>
    <t xml:space="preserve"> -za*(1-a11)/(4*z11*(1-c*a11))</t>
  </si>
  <si>
    <t xml:space="preserve"> za*(1-a11)/(4*z11*(1-c*a11))</t>
  </si>
  <si>
    <t xml:space="preserve"> za*(1-a11)/(8*z11*(1-c*a11))</t>
  </si>
  <si>
    <t xml:space="preserve">(1-c*a12)*(1-(z12*(1-a12)))</t>
  </si>
  <si>
    <t xml:space="preserve">aa*c/(8*(1-c*a12))-za*(1-a12)/(8*z12*(1-c*a12))</t>
  </si>
  <si>
    <t xml:space="preserve">aa*c/(8*(1-c*a12))+za*(1-a12)/(8*z12*(1-c*a12))</t>
  </si>
  <si>
    <t xml:space="preserve"> -aa*c/(8*(1-c*a12))-za*(1-a12)/(8*z12*(1-c*a12))</t>
  </si>
  <si>
    <t xml:space="preserve"> -aa*c/(8*(1-c*a12))+za*(1-a12)/(8*z12*(1-c*a12))</t>
  </si>
  <si>
    <t xml:space="preserve">za*(1-a12)/(8*z12*(1-c*a12))</t>
  </si>
  <si>
    <t xml:space="preserve"> -aa*c/(8*(1-c*a12))</t>
  </si>
  <si>
    <t xml:space="preserve">16*p^2*q^2*t^3*u</t>
  </si>
  <si>
    <t xml:space="preserve">(1-c*a13)*(1-(z13*(1-a13)))</t>
  </si>
  <si>
    <t xml:space="preserve">aa*c/(16*(1-c*a13))-za*(1-a13)/(8*z13*(1-c*a13))</t>
  </si>
  <si>
    <t xml:space="preserve">aa*c/(8*(1-c*a13))</t>
  </si>
  <si>
    <t xml:space="preserve">aa*c/(16*(1-c*a13))+za*(1-a13)/(8*z13*(1-c*a13))</t>
  </si>
  <si>
    <t xml:space="preserve"> -aa*c/(16*(1-c*a13))-za*(1-a13)/(8*z13*(1-c*a13))</t>
  </si>
  <si>
    <t xml:space="preserve"> -aa*c/(8*(1-c*a13))</t>
  </si>
  <si>
    <t xml:space="preserve"> -aa*c/(16*(1-c*a13))+za*(1-a13)/(8*z13*(1-c*a13))</t>
  </si>
  <si>
    <t xml:space="preserve">za*(1-a13)/(4*z13*(1-c*a13))</t>
  </si>
  <si>
    <t xml:space="preserve">8*p*q^3*t^3*u</t>
  </si>
  <si>
    <t xml:space="preserve">(1-c*a14)*(1-(z14*(1-a14)))</t>
  </si>
  <si>
    <t xml:space="preserve">aa*c/(8*(1-c*a14))-za*(1-a14)/(8*z14*(1-c*a14))</t>
  </si>
  <si>
    <t xml:space="preserve">aa*c/(8*(1-c*a14))+za*(1-a14)/(8*z14*(1-c*a14))</t>
  </si>
  <si>
    <t xml:space="preserve"> -aa*c/(8*(1-c*a14))-za*(1-a14)/(8*z14*(1-c*a14))</t>
  </si>
  <si>
    <t xml:space="preserve"> -aa*c/(8*(1-c*a14))+za*(1-a14)/(8*z14*(1-c*a14))</t>
  </si>
  <si>
    <t xml:space="preserve">za*(1-a14)/(8*z14*(1-c*a14))</t>
  </si>
  <si>
    <t xml:space="preserve"> -aa*c/(8*(1-c*a14))</t>
  </si>
  <si>
    <t xml:space="preserve">(1-c*a15)*(1-(z15*(1-a15)))</t>
  </si>
  <si>
    <t xml:space="preserve"> -za*(1-a15)/(4*z15*(1-c*a15))</t>
  </si>
  <si>
    <t xml:space="preserve"> za*(1-a15)/(4*z15*(1-c*a15))</t>
  </si>
  <si>
    <t xml:space="preserve"> za*(1-a15)/(8*z15*(1-c*a15))</t>
  </si>
  <si>
    <t xml:space="preserve">8*p^2*q^2*t^2*u^2</t>
  </si>
  <si>
    <t xml:space="preserve">(1-c*a16)*(1-(z16*(1-a16)))</t>
  </si>
  <si>
    <t xml:space="preserve"> -za*(1-a16)/(4*z16*(1-c*a16))</t>
  </si>
  <si>
    <t xml:space="preserve">za*(1-a16)/(4*z16*(1-c*a16))</t>
  </si>
  <si>
    <t xml:space="preserve">4*p*q^3*t^2*u^2</t>
  </si>
  <si>
    <t xml:space="preserve">(1-c*a17)*(1-(z17*(1-a17)))</t>
  </si>
  <si>
    <t xml:space="preserve"> -za*(1-a17)/(4*z17*(1-c*a17))</t>
  </si>
  <si>
    <t xml:space="preserve">za*(1-a17)/(4*z17*(1-c*a17))</t>
  </si>
  <si>
    <t xml:space="preserve">za*(1-a17)/(8*z17*(1-c*a17))</t>
  </si>
  <si>
    <t xml:space="preserve">q^4*t^4</t>
  </si>
  <si>
    <t xml:space="preserve">z0+2*za</t>
  </si>
  <si>
    <t xml:space="preserve">(1-c*a18)*(1-(z18*(1-a18)))</t>
  </si>
  <si>
    <t xml:space="preserve">(1-c*a19)*(1-(z19*(1-a19)))</t>
  </si>
  <si>
    <t xml:space="preserve">aa*c/(4*(1-c*a19))</t>
  </si>
  <si>
    <t xml:space="preserve"> -aa*c/(4*(1-c*a19))</t>
  </si>
  <si>
    <t xml:space="preserve"> -aa*c/(8*(1-c*a19))</t>
  </si>
  <si>
    <t xml:space="preserve">(1-c*a20)*(1-(z20*(1-a20)))</t>
  </si>
  <si>
    <t xml:space="preserve">aa*c/(8*(1-c*a20))-za*(1-a20)/(8*z20*(1-c*a20))</t>
  </si>
  <si>
    <t xml:space="preserve">aa*c/(8*(1-c*a20))+za*(1-a20)/(8*z20*(1-c*a20))</t>
  </si>
  <si>
    <t xml:space="preserve"> -aa*c/(8*(1-c*a20))-za*(1-a20)/(8*z20*(1-c*a20))</t>
  </si>
  <si>
    <t xml:space="preserve"> -aa*c/(8*(1-c*a20))+za*(1-a20)/(8*z20*(1-c*a20))</t>
  </si>
  <si>
    <t xml:space="preserve">za*(1-a20)/(8*z20*(1-c*a20))</t>
  </si>
  <si>
    <t xml:space="preserve"> -aa*c/(8*(1-c*a20))</t>
  </si>
  <si>
    <t xml:space="preserve">4*q^4*t^3*u</t>
  </si>
  <si>
    <t xml:space="preserve">(1-c*a21)*(1-(z21*(1-a21)))</t>
  </si>
  <si>
    <t xml:space="preserve">aa*c/(4*(1-c*a21))</t>
  </si>
  <si>
    <t xml:space="preserve"> -aa*c/(4*(1-c*a21))</t>
  </si>
  <si>
    <t xml:space="preserve"> -aa*c/(8*(1-c*a21))</t>
  </si>
  <si>
    <t xml:space="preserve">(1-c*a22)*(1-(z22*(1-a22)))</t>
  </si>
  <si>
    <t xml:space="preserve">(1-c*a23)*(1-(z23*(1-a23)))</t>
  </si>
  <si>
    <t xml:space="preserve"> -za*(1 - a23)/(4*z23*(1 - c*a23))</t>
  </si>
  <si>
    <t xml:space="preserve">za*(1 - a23)/(4*z23*(1 - c*a23))</t>
  </si>
  <si>
    <t xml:space="preserve">za*(1-a23)/(8*z23*(1-c*a23))</t>
  </si>
  <si>
    <t xml:space="preserve">2*q^4*t^2*u^2</t>
  </si>
  <si>
    <t xml:space="preserve">(1-c*a24)*(1-(z24*(1-a24)))</t>
  </si>
  <si>
    <t xml:space="preserve">4*p^4*t^2*u^2</t>
  </si>
  <si>
    <t xml:space="preserve">(1-c*a25)*(1-(z25*(1-a25)))</t>
  </si>
  <si>
    <t xml:space="preserve">aa*c/(4*(1-a25*c))</t>
  </si>
  <si>
    <t xml:space="preserve"> -aa*c/(4*(1-a25*c))</t>
  </si>
  <si>
    <t xml:space="preserve">16*p^3*q*t^2*u^2</t>
  </si>
  <si>
    <t xml:space="preserve">(1-c*a26)*(1-(z26*(1-a26)))</t>
  </si>
  <si>
    <t xml:space="preserve">aa*c/(8*(1-c*a26))-za*(1-a26)/(16*z26*(1-c*a26))</t>
  </si>
  <si>
    <t xml:space="preserve">aa*c/(8*(1-c*a26))+za*(1-a26)/(16*z26*(1-c*a26))</t>
  </si>
  <si>
    <t xml:space="preserve"> -za*(1-a26)/(8*z26*(1-c*a26))</t>
  </si>
  <si>
    <t xml:space="preserve">za*(1-a26)/(8*z26*(1-c*a26))</t>
  </si>
  <si>
    <t xml:space="preserve"> -aa*c/(8*(1-c*a26))-za*(1-a26)/(16*z26*(1-c*a26))</t>
  </si>
  <si>
    <t xml:space="preserve"> -aa*c/(8*(1-c*a26))+za*(1-a26)/(16*z26*(1-c*a26))</t>
  </si>
  <si>
    <t xml:space="preserve"> -aa*c/(4*(1-c*a26))</t>
  </si>
  <si>
    <t xml:space="preserve">(1-c*a27)*(1-(z27*(1-a27)))</t>
  </si>
  <si>
    <t xml:space="preserve">aa*c/(4*(1-c*a27))</t>
  </si>
  <si>
    <t xml:space="preserve"> -aa*c/(4*(1-c*a27))</t>
  </si>
  <si>
    <t xml:space="preserve">4*p^4*t*u^3</t>
  </si>
  <si>
    <t xml:space="preserve">a0+3*aa/2</t>
  </si>
  <si>
    <t xml:space="preserve">(1-c*a28)*(1-(z28*(1-a28)))</t>
  </si>
  <si>
    <t xml:space="preserve">aa*c/(4*(1-a28*c))</t>
  </si>
  <si>
    <t xml:space="preserve"> -aa*c/(4*(1-a28*c))</t>
  </si>
  <si>
    <t xml:space="preserve"> -aa*c/(8*(1-a28*c))</t>
  </si>
  <si>
    <t xml:space="preserve">8*p^3*q*t*u^3</t>
  </si>
  <si>
    <t xml:space="preserve">(1-c*a29)*(1-(z29*(1-a29)))</t>
  </si>
  <si>
    <t xml:space="preserve">aa*c/(8*(1-c*a29))-za*(1-a29)/(8*z29*(1-c*a29))</t>
  </si>
  <si>
    <t xml:space="preserve">aa*c/(8*(1-c*a29))+za*(1-a29)/(8*z29*(1-c*a29))</t>
  </si>
  <si>
    <t xml:space="preserve"> -aa*c/(8*(1-c*a29))-za*(1-a29)/(8*z29*(1-c*a29))</t>
  </si>
  <si>
    <t xml:space="preserve"> -aa*c/(8*(1-c*a29))+za*(1-a29)/(8*z29*(1-c*a29))</t>
  </si>
  <si>
    <t xml:space="preserve">za*(1-a29)/(8*z29*(1-c*a29))</t>
  </si>
  <si>
    <t xml:space="preserve"> -aa*c/(8*(1-c*a29))</t>
  </si>
  <si>
    <t xml:space="preserve">4*p^2*q^2*t*u^3</t>
  </si>
  <si>
    <t xml:space="preserve">(1-c*a30)*(1-(z30*(1-a30)))</t>
  </si>
  <si>
    <t xml:space="preserve">aa*c/(4*(1-c*a30))</t>
  </si>
  <si>
    <t xml:space="preserve"> -aa*c/(4*(1-c*a30))</t>
  </si>
  <si>
    <t xml:space="preserve"> -aa*c/(8*(1-c*a30))</t>
  </si>
  <si>
    <t xml:space="preserve">16*p^2*q^2*t^2*u^2</t>
  </si>
  <si>
    <t xml:space="preserve">(1-c*a31)*(1-(z31*(1-a31)))</t>
  </si>
  <si>
    <t xml:space="preserve">aa*c/(16*(1-c*a31))-za*(1-a31)/(16*z31*(1-c*a31))</t>
  </si>
  <si>
    <t xml:space="preserve">aa*c/(8*(1-a31*c))</t>
  </si>
  <si>
    <t xml:space="preserve">aa*c/(16*(1-c*a31))+za*(1-a31)/(16*z31*(1-c*a31))</t>
  </si>
  <si>
    <t xml:space="preserve"> -za*(1-a31)/(8*z31*(1-c*a31))</t>
  </si>
  <si>
    <t xml:space="preserve"> za*(1-a31)/(8*z31*(1-c*a31))</t>
  </si>
  <si>
    <t xml:space="preserve"> -aa*c/(16*(1-c*a31))-za*(1-a31)/(16*z31*(1-c*a31))</t>
  </si>
  <si>
    <t xml:space="preserve"> -aa*c/(8*(1-a31*c))</t>
  </si>
  <si>
    <t xml:space="preserve"> -aa*c/(16*(1-c*a31))+za*(1-a31)/(16*z31*(1-c*a31))</t>
  </si>
  <si>
    <t xml:space="preserve">za*(1-a31)/(4*z31*(1-c*a31))</t>
  </si>
  <si>
    <t xml:space="preserve"> -aa*c/(4*(1-a31*c))</t>
  </si>
  <si>
    <t xml:space="preserve">16*p*q^3*t^2*u^2</t>
  </si>
  <si>
    <t xml:space="preserve">(1-c*a32)*(1-(z32*(1-a32)))</t>
  </si>
  <si>
    <t xml:space="preserve">aa*c/(8*(1-c*a32))-za*(1-a32)/(16*z32*(1-c*a32))</t>
  </si>
  <si>
    <t xml:space="preserve">aa*c/(8*(1-c*a32))+za*(1-a32)/(16*z32*(1-c*a32))</t>
  </si>
  <si>
    <t xml:space="preserve">-za*(1 - a32)/(8*z32*(1 - c*a32))</t>
  </si>
  <si>
    <t xml:space="preserve">za*(1 - a32)/(8*z32*(1 - c*a32))</t>
  </si>
  <si>
    <t xml:space="preserve"> -aa*c/(8*(1-c*a32))-za*(1-a32)/(16*z32*(1-c*a32))</t>
  </si>
  <si>
    <t xml:space="preserve"> -aa*c/(8*(1-c*a32))+za*(1-a32)/(16*z32*(1-c*a32))</t>
  </si>
  <si>
    <t xml:space="preserve">za*(1-a32)/(8*z32*(1-c*a32))</t>
  </si>
  <si>
    <t xml:space="preserve"> -aa*c/(4*(1-c*a32))</t>
  </si>
  <si>
    <t xml:space="preserve">(1-c*a33)*(1-(z33*(1-a33)))</t>
  </si>
  <si>
    <t xml:space="preserve">aa*c/(8*(1-c*a33))-za*(1-a33)/(8*z33*(1-c*a33))</t>
  </si>
  <si>
    <t xml:space="preserve">aa*c/(8*(1-c*a33))+za*(1-a33)/(8*z33*(1-c*a33))</t>
  </si>
  <si>
    <t xml:space="preserve"> -aa*c/(8*(1-c*a33))-za*(1-a33)/(8*z33*(1-c*a33))</t>
  </si>
  <si>
    <t xml:space="preserve"> -aa*c/(8*(1-c*a33))+za*(1-a33)/(8*z33*(1-c*a33))</t>
  </si>
  <si>
    <t xml:space="preserve">za*(1-a33)/(8*z33*(1-c*a33))</t>
  </si>
  <si>
    <t xml:space="preserve"> -aa*c/(8*(1-c*a33))</t>
  </si>
  <si>
    <t xml:space="preserve">16*p^2*q^2*t*u^3</t>
  </si>
  <si>
    <t xml:space="preserve">(1-c*a34)*(1-(z34*(1-a34)))</t>
  </si>
  <si>
    <t xml:space="preserve">aa*c/(16*(1-c*a34))-za*(1-a34)/(8*z34*(1-c*a34))</t>
  </si>
  <si>
    <t xml:space="preserve">aa*c/(8*(1-c*a34))</t>
  </si>
  <si>
    <t xml:space="preserve">aa*c/(16*(1-c*a34))+za*(1-a34)/(8*z34*(1-c*a34))</t>
  </si>
  <si>
    <t xml:space="preserve"> -aa*c/(16*(1-c*a34))-za*(1-a34)/(8*z34*(1-c*a34))</t>
  </si>
  <si>
    <t xml:space="preserve"> -aa*c/(8*(1-c*a34))</t>
  </si>
  <si>
    <t xml:space="preserve"> -aa*c/(16*(1-c*a34))+za*(1-a34)/(8*z34*(1-c*a34))</t>
  </si>
  <si>
    <t xml:space="preserve">za*(1-a34)/(4*z34*(1-c*a34))</t>
  </si>
  <si>
    <t xml:space="preserve">8*p*q^3*t*u^3</t>
  </si>
  <si>
    <t xml:space="preserve">(1-c*a35)*(1-(z35*(1-a35)))</t>
  </si>
  <si>
    <t xml:space="preserve">aa*c/(8*(1-c*a35))-za*(1-a35)/(8*z35*(1-c*a35))</t>
  </si>
  <si>
    <t xml:space="preserve">aa*c/(8*(1-c*a35))+za*(1-a35)/(8*z35*(1-c*a35))</t>
  </si>
  <si>
    <t xml:space="preserve"> -aa*c/(8*(1-c*a35))-za*(1-a35)/(8*z35*(1-c*a35))</t>
  </si>
  <si>
    <t xml:space="preserve"> -aa*c/(8*(1-c*a35))+za*(1-a35)/(8*z35*(1-c*a35))</t>
  </si>
  <si>
    <t xml:space="preserve">za*(1-a35)/(8*z35*(1-c*a35))</t>
  </si>
  <si>
    <t xml:space="preserve"> -aa*c/(8*(1-c*a35))</t>
  </si>
  <si>
    <t xml:space="preserve">4*q^4*t^2*u^2</t>
  </si>
  <si>
    <t xml:space="preserve">(1-c*a36)*(1-(z36*(1-a36)))</t>
  </si>
  <si>
    <t xml:space="preserve">aa*c/(4*(1-c*a36))</t>
  </si>
  <si>
    <t xml:space="preserve"> -aa*c/(4*(1-c*a36))</t>
  </si>
  <si>
    <t xml:space="preserve"> -aa*c/(4*(1-a36*c))</t>
  </si>
  <si>
    <t xml:space="preserve">(1-c*a37)*(1-(z37*(1-a37)))</t>
  </si>
  <si>
    <t xml:space="preserve">aa*c/(4*(1 - c*a37))</t>
  </si>
  <si>
    <t xml:space="preserve"> -aa*c/(4*(1 - c*a37))</t>
  </si>
  <si>
    <t xml:space="preserve"> -aa*c/(8*(1 - c*a37))</t>
  </si>
  <si>
    <t xml:space="preserve">(1-c*a38)*(1-(z38*(1-a38)))</t>
  </si>
  <si>
    <t xml:space="preserve">aa*c/(8*(1 - c*a38)) - za*(1 - a38)/(8*z38(1 - c*a38))</t>
  </si>
  <si>
    <t xml:space="preserve">aa*c/(8*(1 - c*a38)) + za*(1 - a38)/(8*z38(1 - c*a38))</t>
  </si>
  <si>
    <t xml:space="preserve"> -aa*c/(8*(1 - c*a38)) - za*(1 - a38)/(8*z38(1 - c*a38))</t>
  </si>
  <si>
    <t xml:space="preserve"> -aa*c/(8*(1 - c*a38))+za*(1 - a38)/(8*z38(1 - c*a38))</t>
  </si>
  <si>
    <t xml:space="preserve">za*(1-a38)/(8*z38*(1-c*a38))</t>
  </si>
  <si>
    <t xml:space="preserve"> -aa*c/(8*(1 - c*a38))</t>
  </si>
  <si>
    <t xml:space="preserve">4*q^4*t*u^3</t>
  </si>
  <si>
    <t xml:space="preserve">(1-c*a39)*(1-(z39*(1-a39)))</t>
  </si>
  <si>
    <t xml:space="preserve">aa*c/(4*(1-c*a39))</t>
  </si>
  <si>
    <t xml:space="preserve"> -aa*c/(4*(1-c*a39))</t>
  </si>
  <si>
    <t xml:space="preserve"> -aa*c/(8*(1-c*a39))</t>
  </si>
  <si>
    <t xml:space="preserve">p^4*u^4</t>
  </si>
  <si>
    <t xml:space="preserve">a0+2*aa</t>
  </si>
  <si>
    <t xml:space="preserve">(1-c*a40)*(1-(z40*(1-a40)))</t>
  </si>
  <si>
    <t xml:space="preserve">4*p^3*q*u^4</t>
  </si>
  <si>
    <t xml:space="preserve">(1-c*a41)*(1-(z41*(1-a41)))</t>
  </si>
  <si>
    <t xml:space="preserve">-za*(1 - a41)/(4*z41*(1 - c*a41))</t>
  </si>
  <si>
    <t xml:space="preserve">za*(1 - a41)/(4*z41*(1 - c*a41))</t>
  </si>
  <si>
    <t xml:space="preserve">za*(1-a41)/(8*z41*(1-c*a41))</t>
  </si>
  <si>
    <t xml:space="preserve">2*p^2*q^2*u^4</t>
  </si>
  <si>
    <t xml:space="preserve">(1-c*a42)*(1-(z42*(1-a42)))</t>
  </si>
  <si>
    <t xml:space="preserve">4*p^2*q^2*u^4</t>
  </si>
  <si>
    <t xml:space="preserve">(1-c*a43)*(1-(z43*(1-a43)))</t>
  </si>
  <si>
    <t xml:space="preserve"> -za*(1 - a43)/(4*z43*(1 - c*a43))</t>
  </si>
  <si>
    <t xml:space="preserve">za*(1 - a43)/(4*z43*(1 - c*a43))</t>
  </si>
  <si>
    <t xml:space="preserve">4*p*q^3*u^4</t>
  </si>
  <si>
    <t xml:space="preserve">(1-c*a44)*(1-(z44*(1-a44)))</t>
  </si>
  <si>
    <t xml:space="preserve"> -za*(1 - a44)/(4*z44*(1 - c*a44))</t>
  </si>
  <si>
    <t xml:space="preserve"> za*(1 - a44)/(4*z44*(1 - c*a44))</t>
  </si>
  <si>
    <t xml:space="preserve">za*(1 - a44)/(8*z44*(1 - c*a44))</t>
  </si>
  <si>
    <t xml:space="preserve">q^4*u^4</t>
  </si>
  <si>
    <t xml:space="preserve">(1-c*a45)*(1-(z45*(1-a45))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 ?/?"/>
    <numFmt numFmtId="166" formatCode="# ??/??"/>
  </numFmts>
  <fonts count="7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Symbol"/>
      <family val="0"/>
    </font>
    <font>
      <sz val="10"/>
      <name val="Times New Roman"/>
      <family val="0"/>
    </font>
    <font>
      <i val="true"/>
      <sz val="10"/>
      <name val="Verdana"/>
      <family val="0"/>
    </font>
  </fonts>
  <fills count="2">
    <fill>
      <patternFill patternType="none"/>
    </fill>
    <fill>
      <patternFill patternType="gray125"/>
    </fill>
  </fills>
  <borders count="37">
    <border diagonalUp="false" diagonalDown="false">
      <left/>
      <right/>
      <top/>
      <bottom/>
      <diagonal/>
    </border>
    <border diagonalUp="false" diagonalDown="false">
      <left style="thick"/>
      <right/>
      <top style="thick"/>
      <bottom style="thick"/>
      <diagonal/>
    </border>
    <border diagonalUp="false" diagonalDown="false">
      <left/>
      <right/>
      <top style="thick"/>
      <bottom style="thick"/>
      <diagonal/>
    </border>
    <border diagonalUp="false" diagonalDown="false">
      <left/>
      <right style="thick"/>
      <top style="thick"/>
      <bottom style="thick"/>
      <diagonal/>
    </border>
    <border diagonalUp="false" diagonalDown="false">
      <left/>
      <right style="double"/>
      <top style="thick"/>
      <bottom style="thick"/>
      <diagonal/>
    </border>
    <border diagonalUp="false" diagonalDown="false">
      <left style="thick"/>
      <right style="thick"/>
      <top style="thick"/>
      <bottom style="thick"/>
      <diagonal/>
    </border>
    <border diagonalUp="false" diagonalDown="false">
      <left style="thick"/>
      <right/>
      <top/>
      <bottom/>
      <diagonal/>
    </border>
    <border diagonalUp="false" diagonalDown="false">
      <left/>
      <right style="thick"/>
      <top/>
      <bottom/>
      <diagonal/>
    </border>
    <border diagonalUp="false" diagonalDown="false">
      <left style="thick"/>
      <right/>
      <top style="thick"/>
      <bottom/>
      <diagonal/>
    </border>
    <border diagonalUp="false" diagonalDown="false">
      <left/>
      <right/>
      <top style="thick"/>
      <bottom/>
      <diagonal/>
    </border>
    <border diagonalUp="false" diagonalDown="false">
      <left/>
      <right style="thick"/>
      <top style="thick"/>
      <bottom/>
      <diagonal/>
    </border>
    <border diagonalUp="false" diagonalDown="false">
      <left/>
      <right style="double"/>
      <top style="thick"/>
      <bottom/>
      <diagonal/>
    </border>
    <border diagonalUp="false" diagonalDown="false">
      <left/>
      <right style="double"/>
      <top/>
      <bottom/>
      <diagonal/>
    </border>
    <border diagonalUp="false" diagonalDown="false">
      <left style="thick"/>
      <right/>
      <top/>
      <bottom style="thick"/>
      <diagonal/>
    </border>
    <border diagonalUp="false" diagonalDown="false">
      <left/>
      <right/>
      <top/>
      <bottom style="thick"/>
      <diagonal/>
    </border>
    <border diagonalUp="false" diagonalDown="false">
      <left/>
      <right style="thick"/>
      <top/>
      <bottom style="thick"/>
      <diagonal/>
    </border>
    <border diagonalUp="false" diagonalDown="false">
      <left/>
      <right style="double"/>
      <top/>
      <bottom style="thick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ck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 style="thick"/>
      <top style="thin"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ck"/>
      <right/>
      <top/>
      <bottom style="thin"/>
      <diagonal/>
    </border>
    <border diagonalUp="false" diagonalDown="false">
      <left/>
      <right style="thick"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ck"/>
      <right/>
      <top style="thin"/>
      <bottom style="thick"/>
      <diagonal/>
    </border>
    <border diagonalUp="false" diagonalDown="false">
      <left/>
      <right/>
      <top style="thin"/>
      <bottom style="thick"/>
      <diagonal/>
    </border>
    <border diagonalUp="false" diagonalDown="false">
      <left/>
      <right style="thick"/>
      <top style="thin"/>
      <bottom style="thick"/>
      <diagonal/>
    </border>
    <border diagonalUp="false" diagonalDown="false">
      <left style="thick"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1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2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2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2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2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3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2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3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3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3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3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3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3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3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3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2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47" activeCellId="0" sqref="F47"/>
    </sheetView>
  </sheetViews>
  <sheetFormatPr defaultColWidth="11.0546875" defaultRowHeight="13" zeroHeight="false" outlineLevelRow="0" outlineLevelCol="0"/>
  <cols>
    <col collapsed="false" customWidth="true" hidden="false" outlineLevel="0" max="2" min="2" style="0" width="5.85"/>
    <col collapsed="false" customWidth="true" hidden="false" outlineLevel="0" max="3" min="3" style="0" width="10.85"/>
    <col collapsed="false" customWidth="true" hidden="false" outlineLevel="0" max="12" min="4" style="0" width="7.7"/>
    <col collapsed="false" customWidth="true" hidden="false" outlineLevel="0" max="13" min="13" style="0" width="13.85"/>
    <col collapsed="false" customWidth="true" hidden="false" outlineLevel="0" max="14" min="14" style="0" width="14.13"/>
    <col collapsed="false" customWidth="true" hidden="false" outlineLevel="0" max="17" min="17" style="0" width="21.99"/>
    <col collapsed="false" customWidth="true" hidden="false" outlineLevel="0" max="18" min="18" style="0" width="57.56"/>
    <col collapsed="false" customWidth="true" hidden="false" outlineLevel="0" max="19" min="19" style="0" width="56.99"/>
    <col collapsed="false" customWidth="true" hidden="false" outlineLevel="0" max="20" min="20" style="0" width="56.56"/>
    <col collapsed="false" customWidth="true" hidden="false" outlineLevel="0" max="21" min="21" style="0" width="57.42"/>
    <col collapsed="false" customWidth="true" hidden="false" outlineLevel="0" max="22" min="22" style="0" width="55.28"/>
    <col collapsed="false" customWidth="true" hidden="false" outlineLevel="0" max="23" min="23" style="0" width="58.99"/>
    <col collapsed="false" customWidth="true" hidden="false" outlineLevel="0" max="24" min="24" style="0" width="56.56"/>
    <col collapsed="false" customWidth="true" hidden="false" outlineLevel="0" max="25" min="25" style="0" width="56.13"/>
    <col collapsed="false" customWidth="true" hidden="false" outlineLevel="0" max="26" min="26" style="0" width="67.99"/>
    <col collapsed="false" customWidth="true" hidden="false" outlineLevel="0" max="27" min="27" style="0" width="38.28"/>
    <col collapsed="false" customWidth="true" hidden="false" outlineLevel="0" max="28" min="28" style="0" width="37.99"/>
  </cols>
  <sheetData>
    <row r="1" customFormat="false" ht="14" hidden="false" customHeight="false" outlineLevel="0" collapsed="false">
      <c r="A1" s="1"/>
      <c r="B1" s="1"/>
      <c r="C1" s="1"/>
      <c r="D1" s="2" t="s">
        <v>0</v>
      </c>
      <c r="E1" s="2"/>
      <c r="F1" s="2"/>
      <c r="G1" s="2"/>
      <c r="H1" s="2"/>
      <c r="I1" s="2"/>
      <c r="J1" s="2"/>
      <c r="K1" s="2"/>
      <c r="L1" s="2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3"/>
    </row>
    <row r="2" customFormat="false" ht="15" hidden="false" customHeight="false" outlineLevel="0" collapsed="false">
      <c r="A2" s="1"/>
      <c r="B2" s="1" t="s">
        <v>1</v>
      </c>
      <c r="C2" s="1" t="s">
        <v>2</v>
      </c>
      <c r="D2" s="4" t="s">
        <v>3</v>
      </c>
      <c r="E2" s="5" t="s">
        <v>4</v>
      </c>
      <c r="F2" s="6" t="s">
        <v>5</v>
      </c>
      <c r="G2" s="4" t="s">
        <v>6</v>
      </c>
      <c r="H2" s="5" t="s">
        <v>7</v>
      </c>
      <c r="I2" s="6" t="s">
        <v>8</v>
      </c>
      <c r="J2" s="4" t="s">
        <v>9</v>
      </c>
      <c r="K2" s="5" t="s">
        <v>10</v>
      </c>
      <c r="L2" s="6" t="s">
        <v>11</v>
      </c>
      <c r="M2" s="7" t="s">
        <v>12</v>
      </c>
      <c r="N2" s="7" t="s">
        <v>13</v>
      </c>
      <c r="O2" s="7" t="s">
        <v>14</v>
      </c>
      <c r="P2" s="7" t="s">
        <v>15</v>
      </c>
      <c r="Q2" s="7" t="s">
        <v>16</v>
      </c>
      <c r="R2" s="8" t="s">
        <v>17</v>
      </c>
      <c r="S2" s="9" t="s">
        <v>18</v>
      </c>
      <c r="T2" s="10" t="s">
        <v>19</v>
      </c>
      <c r="U2" s="8" t="s">
        <v>20</v>
      </c>
      <c r="V2" s="9" t="s">
        <v>21</v>
      </c>
      <c r="W2" s="10" t="s">
        <v>22</v>
      </c>
      <c r="X2" s="8" t="s">
        <v>23</v>
      </c>
      <c r="Y2" s="9" t="s">
        <v>24</v>
      </c>
      <c r="Z2" s="11" t="s">
        <v>25</v>
      </c>
      <c r="AA2" s="10" t="s">
        <v>26</v>
      </c>
      <c r="AB2" s="12" t="s">
        <v>27</v>
      </c>
      <c r="AC2" s="3"/>
    </row>
    <row r="3" customFormat="false" ht="14" hidden="false" customHeight="false" outlineLevel="0" collapsed="false">
      <c r="A3" s="1" t="n">
        <v>1</v>
      </c>
      <c r="B3" s="1" t="s">
        <v>3</v>
      </c>
      <c r="C3" s="1" t="s">
        <v>28</v>
      </c>
      <c r="D3" s="13" t="s">
        <v>29</v>
      </c>
      <c r="E3" s="7" t="s">
        <v>30</v>
      </c>
      <c r="F3" s="14" t="n">
        <v>0</v>
      </c>
      <c r="G3" s="13" t="s">
        <v>31</v>
      </c>
      <c r="H3" s="7" t="s">
        <v>32</v>
      </c>
      <c r="I3" s="14" t="n">
        <v>0</v>
      </c>
      <c r="J3" s="13" t="n">
        <v>0</v>
      </c>
      <c r="K3" s="7" t="n">
        <v>0</v>
      </c>
      <c r="L3" s="14" t="n">
        <v>0</v>
      </c>
      <c r="M3" s="1" t="s">
        <v>33</v>
      </c>
      <c r="N3" s="1" t="s">
        <v>34</v>
      </c>
      <c r="O3" s="1" t="s">
        <v>35</v>
      </c>
      <c r="P3" s="1" t="s">
        <v>36</v>
      </c>
      <c r="Q3" s="15" t="s">
        <v>37</v>
      </c>
      <c r="R3" s="16" t="s">
        <v>38</v>
      </c>
      <c r="S3" s="17" t="s">
        <v>39</v>
      </c>
      <c r="T3" s="18" t="n">
        <v>0</v>
      </c>
      <c r="U3" s="16" t="s">
        <v>40</v>
      </c>
      <c r="V3" s="17" t="s">
        <v>41</v>
      </c>
      <c r="W3" s="18" t="n">
        <v>0</v>
      </c>
      <c r="X3" s="16" t="n">
        <v>0</v>
      </c>
      <c r="Y3" s="17" t="n">
        <v>0</v>
      </c>
      <c r="Z3" s="19" t="n">
        <v>0</v>
      </c>
      <c r="AA3" s="20" t="s">
        <v>42</v>
      </c>
      <c r="AB3" s="20" t="s">
        <v>43</v>
      </c>
      <c r="AC3" s="3"/>
    </row>
    <row r="4" customFormat="false" ht="13" hidden="false" customHeight="false" outlineLevel="0" collapsed="false">
      <c r="A4" s="1" t="n">
        <v>2</v>
      </c>
      <c r="B4" s="1" t="s">
        <v>4</v>
      </c>
      <c r="C4" s="1" t="s">
        <v>44</v>
      </c>
      <c r="D4" s="13" t="s">
        <v>45</v>
      </c>
      <c r="E4" s="7" t="s">
        <v>46</v>
      </c>
      <c r="F4" s="14" t="s">
        <v>47</v>
      </c>
      <c r="G4" s="13" t="s">
        <v>48</v>
      </c>
      <c r="H4" s="7" t="s">
        <v>49</v>
      </c>
      <c r="I4" s="14" t="s">
        <v>50</v>
      </c>
      <c r="J4" s="13" t="n">
        <v>0</v>
      </c>
      <c r="K4" s="7" t="n">
        <v>0</v>
      </c>
      <c r="L4" s="14" t="n">
        <v>0</v>
      </c>
      <c r="M4" s="1" t="s">
        <v>33</v>
      </c>
      <c r="N4" s="1" t="s">
        <v>51</v>
      </c>
      <c r="O4" s="1" t="s">
        <v>35</v>
      </c>
      <c r="P4" s="1" t="s">
        <v>52</v>
      </c>
      <c r="Q4" s="15" t="s">
        <v>53</v>
      </c>
      <c r="R4" s="13" t="s">
        <v>54</v>
      </c>
      <c r="S4" s="7" t="s">
        <v>55</v>
      </c>
      <c r="T4" s="14" t="s">
        <v>56</v>
      </c>
      <c r="U4" s="13" t="s">
        <v>57</v>
      </c>
      <c r="V4" s="7" t="s">
        <v>58</v>
      </c>
      <c r="W4" s="14" t="s">
        <v>59</v>
      </c>
      <c r="X4" s="13" t="n">
        <v>0</v>
      </c>
      <c r="Y4" s="7" t="n">
        <v>0</v>
      </c>
      <c r="Z4" s="21" t="n">
        <v>0</v>
      </c>
      <c r="AA4" s="22" t="s">
        <v>60</v>
      </c>
      <c r="AB4" s="22" t="s">
        <v>61</v>
      </c>
      <c r="AC4" s="3"/>
    </row>
    <row r="5" customFormat="false" ht="13" hidden="false" customHeight="false" outlineLevel="0" collapsed="false">
      <c r="A5" s="1" t="n">
        <v>3</v>
      </c>
      <c r="B5" s="1" t="s">
        <v>5</v>
      </c>
      <c r="C5" s="1" t="s">
        <v>62</v>
      </c>
      <c r="D5" s="13" t="n">
        <v>0</v>
      </c>
      <c r="E5" s="7" t="s">
        <v>29</v>
      </c>
      <c r="F5" s="14" t="s">
        <v>30</v>
      </c>
      <c r="G5" s="13" t="n">
        <v>0</v>
      </c>
      <c r="H5" s="7" t="s">
        <v>31</v>
      </c>
      <c r="I5" s="14" t="s">
        <v>32</v>
      </c>
      <c r="J5" s="13" t="n">
        <v>0</v>
      </c>
      <c r="K5" s="7" t="n">
        <v>0</v>
      </c>
      <c r="L5" s="14" t="n">
        <v>0</v>
      </c>
      <c r="M5" s="1" t="s">
        <v>33</v>
      </c>
      <c r="N5" s="1" t="s">
        <v>63</v>
      </c>
      <c r="O5" s="1" t="s">
        <v>35</v>
      </c>
      <c r="P5" s="1" t="s">
        <v>64</v>
      </c>
      <c r="Q5" s="15" t="s">
        <v>65</v>
      </c>
      <c r="R5" s="13" t="n">
        <v>0</v>
      </c>
      <c r="S5" s="7" t="s">
        <v>66</v>
      </c>
      <c r="T5" s="14" t="s">
        <v>67</v>
      </c>
      <c r="U5" s="23" t="n">
        <v>0</v>
      </c>
      <c r="V5" s="7" t="s">
        <v>68</v>
      </c>
      <c r="W5" s="14" t="s">
        <v>69</v>
      </c>
      <c r="X5" s="13" t="n">
        <v>0</v>
      </c>
      <c r="Y5" s="7" t="n">
        <v>0</v>
      </c>
      <c r="Z5" s="21" t="n">
        <v>0</v>
      </c>
      <c r="AA5" s="22" t="s">
        <v>70</v>
      </c>
      <c r="AB5" s="22" t="s">
        <v>71</v>
      </c>
      <c r="AC5" s="3"/>
    </row>
    <row r="6" customFormat="false" ht="13" hidden="false" customHeight="false" outlineLevel="0" collapsed="false">
      <c r="A6" s="1" t="n">
        <v>4</v>
      </c>
      <c r="B6" s="1" t="s">
        <v>6</v>
      </c>
      <c r="C6" s="1" t="s">
        <v>72</v>
      </c>
      <c r="D6" s="13" t="s">
        <v>45</v>
      </c>
      <c r="E6" s="7" t="s">
        <v>47</v>
      </c>
      <c r="F6" s="14" t="n">
        <v>0</v>
      </c>
      <c r="G6" s="13" t="s">
        <v>73</v>
      </c>
      <c r="H6" s="7" t="s">
        <v>74</v>
      </c>
      <c r="I6" s="14" t="n">
        <v>0</v>
      </c>
      <c r="J6" s="13" t="s">
        <v>48</v>
      </c>
      <c r="K6" s="7" t="s">
        <v>50</v>
      </c>
      <c r="L6" s="14" t="n">
        <v>0</v>
      </c>
      <c r="M6" s="1" t="s">
        <v>75</v>
      </c>
      <c r="N6" s="1" t="s">
        <v>34</v>
      </c>
      <c r="O6" s="1" t="s">
        <v>76</v>
      </c>
      <c r="P6" s="1" t="s">
        <v>36</v>
      </c>
      <c r="Q6" s="15" t="s">
        <v>77</v>
      </c>
      <c r="R6" s="13" t="s">
        <v>78</v>
      </c>
      <c r="S6" s="7" t="s">
        <v>79</v>
      </c>
      <c r="T6" s="14" t="n">
        <v>0</v>
      </c>
      <c r="U6" s="13" t="s">
        <v>80</v>
      </c>
      <c r="V6" s="7" t="s">
        <v>81</v>
      </c>
      <c r="W6" s="14" t="n">
        <v>0</v>
      </c>
      <c r="X6" s="13" t="s">
        <v>82</v>
      </c>
      <c r="Y6" s="7" t="s">
        <v>83</v>
      </c>
      <c r="Z6" s="21" t="n">
        <v>0</v>
      </c>
      <c r="AA6" s="14" t="s">
        <v>84</v>
      </c>
      <c r="AB6" s="22" t="s">
        <v>85</v>
      </c>
      <c r="AC6" s="3"/>
    </row>
    <row r="7" customFormat="false" ht="13" hidden="false" customHeight="false" outlineLevel="0" collapsed="false">
      <c r="A7" s="1" t="n">
        <v>5</v>
      </c>
      <c r="B7" s="1" t="s">
        <v>7</v>
      </c>
      <c r="C7" s="1" t="s">
        <v>86</v>
      </c>
      <c r="D7" s="13" t="s">
        <v>87</v>
      </c>
      <c r="E7" s="7" t="s">
        <v>88</v>
      </c>
      <c r="F7" s="14" t="s">
        <v>89</v>
      </c>
      <c r="G7" s="13" t="s">
        <v>90</v>
      </c>
      <c r="H7" s="7" t="n">
        <v>0.25</v>
      </c>
      <c r="I7" s="14" t="s">
        <v>91</v>
      </c>
      <c r="J7" s="13" t="s">
        <v>92</v>
      </c>
      <c r="K7" s="7" t="s">
        <v>93</v>
      </c>
      <c r="L7" s="14" t="s">
        <v>94</v>
      </c>
      <c r="M7" s="1" t="s">
        <v>75</v>
      </c>
      <c r="N7" s="1" t="s">
        <v>51</v>
      </c>
      <c r="O7" s="1" t="s">
        <v>76</v>
      </c>
      <c r="P7" s="1" t="s">
        <v>52</v>
      </c>
      <c r="Q7" s="15" t="s">
        <v>95</v>
      </c>
      <c r="R7" s="13" t="s">
        <v>96</v>
      </c>
      <c r="S7" s="7" t="s">
        <v>97</v>
      </c>
      <c r="T7" s="14" t="s">
        <v>98</v>
      </c>
      <c r="U7" s="13" t="s">
        <v>99</v>
      </c>
      <c r="V7" s="7" t="s">
        <v>100</v>
      </c>
      <c r="W7" s="14" t="s">
        <v>101</v>
      </c>
      <c r="X7" s="13" t="s">
        <v>102</v>
      </c>
      <c r="Y7" s="7" t="s">
        <v>103</v>
      </c>
      <c r="Z7" s="21" t="s">
        <v>104</v>
      </c>
      <c r="AA7" s="22" t="s">
        <v>105</v>
      </c>
      <c r="AB7" s="22" t="s">
        <v>106</v>
      </c>
      <c r="AC7" s="3"/>
    </row>
    <row r="8" customFormat="false" ht="13" hidden="false" customHeight="false" outlineLevel="0" collapsed="false">
      <c r="A8" s="1" t="n">
        <v>6</v>
      </c>
      <c r="B8" s="1" t="s">
        <v>8</v>
      </c>
      <c r="C8" s="1" t="s">
        <v>107</v>
      </c>
      <c r="D8" s="13" t="n">
        <v>0</v>
      </c>
      <c r="E8" s="7" t="s">
        <v>45</v>
      </c>
      <c r="F8" s="14" t="s">
        <v>47</v>
      </c>
      <c r="G8" s="13" t="n">
        <v>0</v>
      </c>
      <c r="H8" s="7" t="s">
        <v>73</v>
      </c>
      <c r="I8" s="14" t="s">
        <v>74</v>
      </c>
      <c r="J8" s="13" t="n">
        <v>0</v>
      </c>
      <c r="K8" s="7" t="s">
        <v>48</v>
      </c>
      <c r="L8" s="14" t="s">
        <v>50</v>
      </c>
      <c r="M8" s="1" t="s">
        <v>75</v>
      </c>
      <c r="N8" s="1" t="s">
        <v>63</v>
      </c>
      <c r="O8" s="1" t="s">
        <v>76</v>
      </c>
      <c r="P8" s="1" t="s">
        <v>64</v>
      </c>
      <c r="Q8" s="15" t="s">
        <v>108</v>
      </c>
      <c r="R8" s="13" t="n">
        <v>0</v>
      </c>
      <c r="S8" s="7" t="s">
        <v>109</v>
      </c>
      <c r="T8" s="14" t="s">
        <v>110</v>
      </c>
      <c r="U8" s="13" t="n">
        <v>0</v>
      </c>
      <c r="V8" s="7" t="s">
        <v>111</v>
      </c>
      <c r="W8" s="14" t="s">
        <v>112</v>
      </c>
      <c r="X8" s="13" t="n">
        <v>0</v>
      </c>
      <c r="Y8" s="7" t="s">
        <v>113</v>
      </c>
      <c r="Z8" s="21" t="s">
        <v>114</v>
      </c>
      <c r="AA8" s="22" t="s">
        <v>115</v>
      </c>
      <c r="AB8" s="22" t="s">
        <v>116</v>
      </c>
      <c r="AC8" s="3"/>
    </row>
    <row r="9" customFormat="false" ht="13" hidden="false" customHeight="false" outlineLevel="0" collapsed="false">
      <c r="A9" s="1" t="n">
        <v>7</v>
      </c>
      <c r="B9" s="1" t="s">
        <v>9</v>
      </c>
      <c r="C9" s="1" t="s">
        <v>117</v>
      </c>
      <c r="D9" s="13" t="n">
        <v>0</v>
      </c>
      <c r="E9" s="7" t="n">
        <v>0</v>
      </c>
      <c r="F9" s="14" t="n">
        <v>0</v>
      </c>
      <c r="G9" s="13" t="s">
        <v>29</v>
      </c>
      <c r="H9" s="7" t="s">
        <v>30</v>
      </c>
      <c r="I9" s="14" t="n">
        <v>0</v>
      </c>
      <c r="J9" s="13" t="s">
        <v>31</v>
      </c>
      <c r="K9" s="7" t="s">
        <v>32</v>
      </c>
      <c r="L9" s="14" t="n">
        <v>0</v>
      </c>
      <c r="M9" s="1" t="s">
        <v>118</v>
      </c>
      <c r="N9" s="1" t="s">
        <v>34</v>
      </c>
      <c r="O9" s="1" t="s">
        <v>119</v>
      </c>
      <c r="P9" s="1" t="s">
        <v>36</v>
      </c>
      <c r="Q9" s="15" t="s">
        <v>120</v>
      </c>
      <c r="R9" s="13" t="n">
        <v>0</v>
      </c>
      <c r="S9" s="7" t="n">
        <v>0</v>
      </c>
      <c r="T9" s="14" t="n">
        <v>0</v>
      </c>
      <c r="U9" s="13" t="s">
        <v>121</v>
      </c>
      <c r="V9" s="7" t="s">
        <v>122</v>
      </c>
      <c r="W9" s="14" t="n">
        <v>0</v>
      </c>
      <c r="X9" s="23" t="s">
        <v>123</v>
      </c>
      <c r="Y9" s="7" t="s">
        <v>124</v>
      </c>
      <c r="Z9" s="21" t="n">
        <v>0</v>
      </c>
      <c r="AA9" s="22" t="s">
        <v>125</v>
      </c>
      <c r="AB9" s="14" t="s">
        <v>126</v>
      </c>
      <c r="AC9" s="3"/>
    </row>
    <row r="10" customFormat="false" ht="13" hidden="false" customHeight="false" outlineLevel="0" collapsed="false">
      <c r="A10" s="1" t="n">
        <v>8</v>
      </c>
      <c r="B10" s="1" t="s">
        <v>10</v>
      </c>
      <c r="C10" s="1" t="s">
        <v>127</v>
      </c>
      <c r="D10" s="13" t="n">
        <v>0</v>
      </c>
      <c r="E10" s="7" t="n">
        <v>0</v>
      </c>
      <c r="F10" s="14" t="n">
        <v>0</v>
      </c>
      <c r="G10" s="13" t="s">
        <v>45</v>
      </c>
      <c r="H10" s="7" t="s">
        <v>46</v>
      </c>
      <c r="I10" s="14" t="s">
        <v>47</v>
      </c>
      <c r="J10" s="13" t="s">
        <v>48</v>
      </c>
      <c r="K10" s="7" t="s">
        <v>49</v>
      </c>
      <c r="L10" s="14" t="s">
        <v>50</v>
      </c>
      <c r="M10" s="1" t="s">
        <v>118</v>
      </c>
      <c r="N10" s="1" t="s">
        <v>51</v>
      </c>
      <c r="O10" s="1" t="s">
        <v>119</v>
      </c>
      <c r="P10" s="1" t="s">
        <v>52</v>
      </c>
      <c r="Q10" s="15" t="s">
        <v>128</v>
      </c>
      <c r="R10" s="13" t="n">
        <v>0</v>
      </c>
      <c r="S10" s="7" t="n">
        <v>0</v>
      </c>
      <c r="T10" s="14" t="n">
        <v>0</v>
      </c>
      <c r="U10" s="13" t="s">
        <v>129</v>
      </c>
      <c r="V10" s="7" t="s">
        <v>130</v>
      </c>
      <c r="W10" s="14" t="s">
        <v>131</v>
      </c>
      <c r="X10" s="13" t="s">
        <v>132</v>
      </c>
      <c r="Y10" s="7" t="s">
        <v>133</v>
      </c>
      <c r="Z10" s="21" t="s">
        <v>134</v>
      </c>
      <c r="AA10" s="22" t="s">
        <v>135</v>
      </c>
      <c r="AB10" s="14" t="s">
        <v>136</v>
      </c>
      <c r="AC10" s="3"/>
    </row>
    <row r="11" customFormat="false" ht="14" hidden="false" customHeight="false" outlineLevel="0" collapsed="false">
      <c r="A11" s="1" t="n">
        <v>9</v>
      </c>
      <c r="B11" s="1" t="s">
        <v>11</v>
      </c>
      <c r="C11" s="1" t="s">
        <v>137</v>
      </c>
      <c r="D11" s="24" t="n">
        <v>0</v>
      </c>
      <c r="E11" s="25" t="n">
        <v>0</v>
      </c>
      <c r="F11" s="26" t="n">
        <v>0</v>
      </c>
      <c r="G11" s="24" t="n">
        <v>0</v>
      </c>
      <c r="H11" s="25" t="s">
        <v>29</v>
      </c>
      <c r="I11" s="26" t="s">
        <v>30</v>
      </c>
      <c r="J11" s="24" t="n">
        <v>0</v>
      </c>
      <c r="K11" s="25" t="s">
        <v>31</v>
      </c>
      <c r="L11" s="26" t="s">
        <v>32</v>
      </c>
      <c r="M11" s="1" t="s">
        <v>118</v>
      </c>
      <c r="N11" s="1" t="s">
        <v>63</v>
      </c>
      <c r="O11" s="1" t="s">
        <v>119</v>
      </c>
      <c r="P11" s="1" t="s">
        <v>64</v>
      </c>
      <c r="Q11" s="15" t="s">
        <v>138</v>
      </c>
      <c r="R11" s="24" t="n">
        <v>0</v>
      </c>
      <c r="S11" s="25" t="n">
        <v>0</v>
      </c>
      <c r="T11" s="26" t="n">
        <v>0</v>
      </c>
      <c r="U11" s="24" t="n">
        <v>0</v>
      </c>
      <c r="V11" s="25" t="s">
        <v>139</v>
      </c>
      <c r="W11" s="26" t="s">
        <v>140</v>
      </c>
      <c r="X11" s="24" t="n">
        <v>0</v>
      </c>
      <c r="Y11" s="25" t="s">
        <v>141</v>
      </c>
      <c r="Z11" s="27" t="s">
        <v>142</v>
      </c>
      <c r="AA11" s="26" t="s">
        <v>143</v>
      </c>
      <c r="AB11" s="26" t="s">
        <v>144</v>
      </c>
      <c r="AC11" s="3"/>
    </row>
    <row r="12" customFormat="false" ht="14" hidden="false" customHeight="false" outlineLevel="0" collapsed="false"/>
    <row r="14" customFormat="false" ht="13" hidden="false" customHeight="false" outlineLevel="0" collapsed="false">
      <c r="K14" s="0" t="s">
        <v>145</v>
      </c>
    </row>
    <row r="242" customFormat="false" ht="13" hidden="false" customHeight="false" outlineLevel="0" collapsed="false">
      <c r="D242" s="0" t="s">
        <v>14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G32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50" activeCellId="0" sqref="H50"/>
    </sheetView>
  </sheetViews>
  <sheetFormatPr defaultColWidth="11.0546875" defaultRowHeight="13" zeroHeight="false" outlineLevelRow="0" outlineLevelCol="0"/>
  <cols>
    <col collapsed="false" customWidth="true" hidden="false" outlineLevel="0" max="1" min="1" style="28" width="11.42"/>
    <col collapsed="false" customWidth="true" hidden="false" outlineLevel="0" max="3" min="2" style="28" width="8.28"/>
    <col collapsed="false" customWidth="true" hidden="false" outlineLevel="0" max="4" min="4" style="28" width="19.42"/>
    <col collapsed="false" customWidth="true" hidden="false" outlineLevel="0" max="5" min="5" style="29" width="6.42"/>
    <col collapsed="false" customWidth="true" hidden="false" outlineLevel="0" max="6" min="6" style="29" width="10.99"/>
    <col collapsed="false" customWidth="true" hidden="false" outlineLevel="0" max="7" min="7" style="30" width="14.13"/>
    <col collapsed="false" customWidth="true" hidden="false" outlineLevel="0" max="8" min="8" style="31" width="20.28"/>
    <col collapsed="false" customWidth="true" hidden="false" outlineLevel="0" max="9" min="9" style="32" width="16.99"/>
    <col collapsed="false" customWidth="true" hidden="false" outlineLevel="0" max="10" min="10" style="28" width="14.13"/>
    <col collapsed="false" customWidth="true" hidden="false" outlineLevel="0" max="11" min="11" style="28" width="12.85"/>
    <col collapsed="false" customWidth="true" hidden="false" outlineLevel="0" max="12" min="12" style="28" width="13.42"/>
    <col collapsed="false" customWidth="true" hidden="false" outlineLevel="0" max="13" min="13" style="30" width="17.28"/>
    <col collapsed="false" customWidth="true" hidden="false" outlineLevel="0" max="14" min="14" style="31" width="17.99"/>
    <col collapsed="false" customWidth="true" hidden="false" outlineLevel="0" max="15" min="15" style="32" width="13.99"/>
    <col collapsed="false" customWidth="true" hidden="false" outlineLevel="0" max="16" min="16" style="28" width="11.56"/>
    <col collapsed="false" customWidth="true" hidden="false" outlineLevel="0" max="17" min="17" style="28" width="12.85"/>
    <col collapsed="false" customWidth="true" hidden="false" outlineLevel="0" max="18" min="18" style="28" width="13.99"/>
    <col collapsed="false" customWidth="true" hidden="false" outlineLevel="0" max="19" min="19" style="28" width="29.28"/>
    <col collapsed="false" customWidth="true" hidden="false" outlineLevel="0" max="20" min="20" style="30" width="44.42"/>
    <col collapsed="false" customWidth="true" hidden="false" outlineLevel="0" max="21" min="21" style="31" width="44.42"/>
    <col collapsed="false" customWidth="true" hidden="false" outlineLevel="0" max="22" min="22" style="32" width="44.13"/>
    <col collapsed="false" customWidth="true" hidden="false" outlineLevel="0" max="23" min="23" style="28" width="45.13"/>
    <col collapsed="false" customWidth="true" hidden="false" outlineLevel="0" max="24" min="24" style="28" width="47.28"/>
    <col collapsed="false" customWidth="true" hidden="false" outlineLevel="0" max="25" min="25" style="28" width="47.56"/>
    <col collapsed="false" customWidth="true" hidden="false" outlineLevel="0" max="26" min="26" style="30" width="47.7"/>
    <col collapsed="false" customWidth="true" hidden="false" outlineLevel="0" max="27" min="27" style="31" width="49.99"/>
    <col collapsed="false" customWidth="true" hidden="false" outlineLevel="0" max="28" min="28" style="32" width="50.13"/>
    <col collapsed="false" customWidth="true" hidden="false" outlineLevel="0" max="29" min="29" style="28" width="29.56"/>
    <col collapsed="false" customWidth="true" hidden="false" outlineLevel="0" max="30" min="30" style="28" width="22.13"/>
    <col collapsed="false" customWidth="true" hidden="false" outlineLevel="0" max="59" min="31" style="28" width="10.7"/>
  </cols>
  <sheetData>
    <row r="1" s="39" customFormat="true" ht="14" hidden="false" customHeight="false" outlineLevel="0" collapsed="false">
      <c r="A1" s="33" t="s">
        <v>146</v>
      </c>
      <c r="B1" s="33" t="s">
        <v>147</v>
      </c>
      <c r="C1" s="33" t="s">
        <v>148</v>
      </c>
      <c r="D1" s="33" t="s">
        <v>149</v>
      </c>
      <c r="E1" s="34" t="s">
        <v>150</v>
      </c>
      <c r="F1" s="34" t="s">
        <v>151</v>
      </c>
      <c r="G1" s="35" t="s">
        <v>3</v>
      </c>
      <c r="H1" s="36" t="s">
        <v>6</v>
      </c>
      <c r="I1" s="36" t="s">
        <v>9</v>
      </c>
      <c r="J1" s="36" t="s">
        <v>4</v>
      </c>
      <c r="K1" s="36" t="s">
        <v>7</v>
      </c>
      <c r="L1" s="36" t="s">
        <v>10</v>
      </c>
      <c r="M1" s="36" t="s">
        <v>5</v>
      </c>
      <c r="N1" s="36" t="s">
        <v>8</v>
      </c>
      <c r="O1" s="36" t="s">
        <v>11</v>
      </c>
      <c r="P1" s="33" t="s">
        <v>12</v>
      </c>
      <c r="Q1" s="33" t="s">
        <v>12</v>
      </c>
      <c r="R1" s="33" t="s">
        <v>13</v>
      </c>
      <c r="S1" s="33" t="s">
        <v>16</v>
      </c>
      <c r="T1" s="37" t="s">
        <v>17</v>
      </c>
      <c r="U1" s="38" t="s">
        <v>20</v>
      </c>
      <c r="V1" s="38" t="s">
        <v>23</v>
      </c>
      <c r="W1" s="38" t="s">
        <v>18</v>
      </c>
      <c r="X1" s="38" t="s">
        <v>21</v>
      </c>
      <c r="Y1" s="38" t="s">
        <v>24</v>
      </c>
      <c r="Z1" s="38" t="s">
        <v>19</v>
      </c>
      <c r="AA1" s="38" t="s">
        <v>22</v>
      </c>
      <c r="AB1" s="38" t="s">
        <v>25</v>
      </c>
      <c r="AC1" s="33" t="s">
        <v>152</v>
      </c>
      <c r="AD1" s="33" t="s">
        <v>153</v>
      </c>
      <c r="AE1" s="33"/>
      <c r="AF1" s="33"/>
      <c r="AG1" s="33"/>
      <c r="AH1" s="33"/>
      <c r="AI1" s="33"/>
      <c r="AJ1" s="33"/>
      <c r="AK1" s="33"/>
      <c r="AL1" s="33"/>
      <c r="AM1" s="33"/>
      <c r="AN1" s="33"/>
      <c r="AO1" s="33"/>
      <c r="AP1" s="33"/>
      <c r="AQ1" s="33"/>
      <c r="AR1" s="33"/>
      <c r="AS1" s="33"/>
      <c r="AT1" s="33"/>
      <c r="AU1" s="33"/>
      <c r="AV1" s="33"/>
      <c r="AW1" s="33"/>
      <c r="AX1" s="33"/>
      <c r="AY1" s="33"/>
      <c r="AZ1" s="33"/>
      <c r="BA1" s="33"/>
      <c r="BB1" s="33"/>
      <c r="BC1" s="33"/>
      <c r="BD1" s="33"/>
      <c r="BE1" s="33"/>
      <c r="BF1" s="33"/>
      <c r="BG1" s="33"/>
    </row>
    <row r="2" s="54" customFormat="true" ht="14" hidden="false" customHeight="false" outlineLevel="0" collapsed="false">
      <c r="A2" s="40" t="n">
        <v>1</v>
      </c>
      <c r="B2" s="41" t="s">
        <v>3</v>
      </c>
      <c r="C2" s="42" t="s">
        <v>3</v>
      </c>
      <c r="D2" s="43" t="s">
        <v>154</v>
      </c>
      <c r="E2" s="44" t="n">
        <v>1</v>
      </c>
      <c r="F2" s="44" t="n">
        <v>1</v>
      </c>
      <c r="G2" s="45" t="n">
        <v>1</v>
      </c>
      <c r="H2" s="46" t="n">
        <v>0</v>
      </c>
      <c r="I2" s="47" t="n">
        <v>0</v>
      </c>
      <c r="J2" s="45" t="n">
        <v>0</v>
      </c>
      <c r="K2" s="46" t="n">
        <v>0</v>
      </c>
      <c r="L2" s="47" t="n">
        <v>0</v>
      </c>
      <c r="M2" s="46" t="n">
        <v>0</v>
      </c>
      <c r="N2" s="46" t="n">
        <v>0</v>
      </c>
      <c r="O2" s="47" t="n">
        <v>0</v>
      </c>
      <c r="P2" s="48" t="s">
        <v>155</v>
      </c>
      <c r="Q2" s="48" t="s">
        <v>156</v>
      </c>
      <c r="R2" s="40" t="s">
        <v>157</v>
      </c>
      <c r="S2" s="31" t="s">
        <v>37</v>
      </c>
      <c r="T2" s="49" t="n">
        <v>0</v>
      </c>
      <c r="U2" s="50" t="n">
        <f aca="false">IF(H2=0,0)</f>
        <v>0</v>
      </c>
      <c r="V2" s="51" t="n">
        <f aca="false">IF(I2=0,0)</f>
        <v>0</v>
      </c>
      <c r="W2" s="49" t="n">
        <f aca="false">IF(J2=0,0)</f>
        <v>0</v>
      </c>
      <c r="X2" s="50" t="n">
        <f aca="false">IF(K2=0,0)</f>
        <v>0</v>
      </c>
      <c r="Y2" s="51" t="n">
        <f aca="false">IF(L2=0,0)</f>
        <v>0</v>
      </c>
      <c r="Z2" s="46" t="n">
        <f aca="false">IF(M2=0,0)</f>
        <v>0</v>
      </c>
      <c r="AA2" s="46" t="n">
        <f aca="false">IF(N2=0,0)</f>
        <v>0</v>
      </c>
      <c r="AB2" s="47" t="n">
        <f aca="false">IF(O2=0,0)</f>
        <v>0</v>
      </c>
      <c r="AC2" s="52" t="n">
        <v>0</v>
      </c>
      <c r="AD2" s="53" t="n">
        <v>0</v>
      </c>
      <c r="AE2" s="31"/>
      <c r="AF2" s="31"/>
      <c r="AG2" s="31"/>
      <c r="AH2" s="31"/>
      <c r="AI2" s="31"/>
      <c r="AJ2" s="31"/>
      <c r="AK2" s="31"/>
      <c r="AL2" s="31"/>
      <c r="AM2" s="31"/>
      <c r="AN2" s="31"/>
      <c r="AO2" s="31"/>
      <c r="AP2" s="31"/>
      <c r="AQ2" s="31"/>
      <c r="AR2" s="31"/>
      <c r="AS2" s="31"/>
      <c r="AT2" s="31"/>
      <c r="AU2" s="31"/>
      <c r="AV2" s="31"/>
      <c r="AW2" s="31"/>
      <c r="AX2" s="31"/>
      <c r="AY2" s="31"/>
      <c r="AZ2" s="31"/>
      <c r="BA2" s="31"/>
      <c r="BB2" s="31"/>
      <c r="BC2" s="31"/>
      <c r="BD2" s="31"/>
      <c r="BE2" s="31"/>
      <c r="BF2" s="31"/>
      <c r="BG2" s="31"/>
    </row>
    <row r="3" s="54" customFormat="true" ht="13" hidden="false" customHeight="false" outlineLevel="0" collapsed="false">
      <c r="A3" s="40" t="n">
        <v>2</v>
      </c>
      <c r="B3" s="41" t="s">
        <v>3</v>
      </c>
      <c r="C3" s="42" t="s">
        <v>6</v>
      </c>
      <c r="D3" s="55" t="s">
        <v>158</v>
      </c>
      <c r="E3" s="44" t="n">
        <v>0.75</v>
      </c>
      <c r="F3" s="44" t="n">
        <v>1</v>
      </c>
      <c r="G3" s="56" t="n">
        <v>0.5</v>
      </c>
      <c r="H3" s="57" t="n">
        <v>0.5</v>
      </c>
      <c r="I3" s="58" t="n">
        <v>0</v>
      </c>
      <c r="J3" s="56" t="n">
        <v>0</v>
      </c>
      <c r="K3" s="57" t="n">
        <v>0</v>
      </c>
      <c r="L3" s="58" t="n">
        <v>0</v>
      </c>
      <c r="M3" s="57" t="n">
        <v>0</v>
      </c>
      <c r="N3" s="57" t="n">
        <v>0</v>
      </c>
      <c r="O3" s="58" t="n">
        <v>0</v>
      </c>
      <c r="P3" s="59" t="s">
        <v>159</v>
      </c>
      <c r="Q3" s="59" t="s">
        <v>160</v>
      </c>
      <c r="R3" s="40" t="s">
        <v>157</v>
      </c>
      <c r="S3" s="31" t="s">
        <v>53</v>
      </c>
      <c r="T3" s="56" t="s">
        <v>161</v>
      </c>
      <c r="U3" s="57" t="s">
        <v>162</v>
      </c>
      <c r="V3" s="60" t="n">
        <f aca="false">IF(I3=0,0)</f>
        <v>0</v>
      </c>
      <c r="W3" s="56" t="n">
        <f aca="false">IF(J3=0,0)</f>
        <v>0</v>
      </c>
      <c r="X3" s="57" t="n">
        <f aca="false">IF(K3=0,0)</f>
        <v>0</v>
      </c>
      <c r="Y3" s="60" t="n">
        <f aca="false">IF(L3=0,0)</f>
        <v>0</v>
      </c>
      <c r="Z3" s="57" t="n">
        <f aca="false">IF(M3=0,0)</f>
        <v>0</v>
      </c>
      <c r="AA3" s="57" t="n">
        <f aca="false">IF(N3=0,0)</f>
        <v>0</v>
      </c>
      <c r="AB3" s="58" t="n">
        <f aca="false">IF(O3=0,0)</f>
        <v>0</v>
      </c>
      <c r="AC3" s="56" t="s">
        <v>163</v>
      </c>
      <c r="AD3" s="15" t="n">
        <v>0</v>
      </c>
      <c r="AE3" s="31"/>
      <c r="AF3" s="31"/>
      <c r="AG3" s="31"/>
      <c r="AH3" s="31"/>
      <c r="AI3" s="31"/>
      <c r="AJ3" s="31"/>
      <c r="AK3" s="31"/>
      <c r="AL3" s="31"/>
      <c r="AM3" s="31"/>
      <c r="AN3" s="31"/>
      <c r="AO3" s="31"/>
      <c r="AP3" s="31"/>
      <c r="AQ3" s="31"/>
      <c r="AR3" s="31"/>
      <c r="AS3" s="31"/>
      <c r="AT3" s="31"/>
      <c r="AU3" s="31"/>
      <c r="AV3" s="31"/>
      <c r="AW3" s="31"/>
      <c r="AX3" s="31"/>
      <c r="AY3" s="31"/>
      <c r="AZ3" s="31"/>
      <c r="BA3" s="31"/>
      <c r="BB3" s="31"/>
      <c r="BC3" s="31"/>
      <c r="BD3" s="31"/>
      <c r="BE3" s="31"/>
      <c r="BF3" s="31"/>
      <c r="BG3" s="31"/>
    </row>
    <row r="4" s="54" customFormat="true" ht="13" hidden="false" customHeight="false" outlineLevel="0" collapsed="false">
      <c r="A4" s="40" t="n">
        <v>3</v>
      </c>
      <c r="B4" s="41" t="s">
        <v>3</v>
      </c>
      <c r="C4" s="42" t="s">
        <v>9</v>
      </c>
      <c r="D4" s="55" t="s">
        <v>164</v>
      </c>
      <c r="E4" s="44" t="n">
        <v>0.5</v>
      </c>
      <c r="F4" s="44" t="n">
        <v>1</v>
      </c>
      <c r="G4" s="56" t="n">
        <v>0</v>
      </c>
      <c r="H4" s="57" t="n">
        <v>1</v>
      </c>
      <c r="I4" s="58" t="n">
        <v>0</v>
      </c>
      <c r="J4" s="56" t="n">
        <v>0</v>
      </c>
      <c r="K4" s="57" t="n">
        <v>0</v>
      </c>
      <c r="L4" s="58" t="n">
        <v>0</v>
      </c>
      <c r="M4" s="57" t="n">
        <v>0</v>
      </c>
      <c r="N4" s="57" t="n">
        <v>0</v>
      </c>
      <c r="O4" s="58" t="n">
        <v>0</v>
      </c>
      <c r="P4" s="59" t="s">
        <v>165</v>
      </c>
      <c r="Q4" s="59" t="s">
        <v>166</v>
      </c>
      <c r="R4" s="40" t="s">
        <v>157</v>
      </c>
      <c r="S4" s="31" t="s">
        <v>65</v>
      </c>
      <c r="T4" s="56" t="n">
        <f aca="false">IF(G4=0,0)</f>
        <v>0</v>
      </c>
      <c r="U4" s="57" t="n">
        <v>0</v>
      </c>
      <c r="V4" s="60" t="n">
        <f aca="false">IF(I4=0,0)</f>
        <v>0</v>
      </c>
      <c r="W4" s="56" t="n">
        <f aca="false">IF(J4=0,0)</f>
        <v>0</v>
      </c>
      <c r="X4" s="57" t="n">
        <f aca="false">IF(K4=0,0)</f>
        <v>0</v>
      </c>
      <c r="Y4" s="60" t="n">
        <f aca="false">IF(L4=0,0)</f>
        <v>0</v>
      </c>
      <c r="Z4" s="57" t="n">
        <f aca="false">IF(M4=0,0)</f>
        <v>0</v>
      </c>
      <c r="AA4" s="57" t="n">
        <f aca="false">IF(N4=0,0)</f>
        <v>0</v>
      </c>
      <c r="AB4" s="58" t="n">
        <f aca="false">IF(O4=0,0)</f>
        <v>0</v>
      </c>
      <c r="AC4" s="23" t="n">
        <v>0</v>
      </c>
      <c r="AD4" s="15" t="n">
        <v>0</v>
      </c>
      <c r="AE4" s="31"/>
      <c r="AF4" s="31"/>
      <c r="AG4" s="31"/>
      <c r="AH4" s="31"/>
      <c r="AI4" s="31"/>
      <c r="AJ4" s="31"/>
      <c r="AK4" s="31"/>
      <c r="AL4" s="31"/>
      <c r="AM4" s="31"/>
      <c r="AN4" s="31"/>
      <c r="AO4" s="31"/>
      <c r="AP4" s="31"/>
      <c r="AQ4" s="31"/>
      <c r="AR4" s="31"/>
      <c r="AS4" s="31"/>
      <c r="AT4" s="31"/>
      <c r="AU4" s="31"/>
      <c r="AV4" s="31"/>
      <c r="AW4" s="31"/>
      <c r="AX4" s="31"/>
      <c r="AY4" s="31"/>
      <c r="AZ4" s="31"/>
      <c r="BA4" s="31"/>
      <c r="BB4" s="31"/>
      <c r="BC4" s="31"/>
      <c r="BD4" s="31"/>
      <c r="BE4" s="31"/>
      <c r="BF4" s="31"/>
      <c r="BG4" s="31"/>
    </row>
    <row r="5" s="54" customFormat="true" ht="13" hidden="false" customHeight="false" outlineLevel="0" collapsed="false">
      <c r="A5" s="40" t="n">
        <v>4</v>
      </c>
      <c r="B5" s="41" t="s">
        <v>3</v>
      </c>
      <c r="C5" s="42" t="s">
        <v>4</v>
      </c>
      <c r="D5" s="55" t="s">
        <v>167</v>
      </c>
      <c r="E5" s="44" t="n">
        <v>1</v>
      </c>
      <c r="F5" s="44" t="n">
        <v>0.75</v>
      </c>
      <c r="G5" s="56" t="n">
        <v>0.5</v>
      </c>
      <c r="H5" s="57" t="n">
        <v>0</v>
      </c>
      <c r="I5" s="58" t="n">
        <v>0</v>
      </c>
      <c r="J5" s="56" t="n">
        <v>0.5</v>
      </c>
      <c r="K5" s="57" t="n">
        <v>0</v>
      </c>
      <c r="L5" s="58" t="n">
        <v>0</v>
      </c>
      <c r="M5" s="57" t="n">
        <v>0</v>
      </c>
      <c r="N5" s="57" t="n">
        <v>0</v>
      </c>
      <c r="O5" s="58" t="n">
        <v>0</v>
      </c>
      <c r="P5" s="59" t="s">
        <v>155</v>
      </c>
      <c r="Q5" s="59" t="s">
        <v>156</v>
      </c>
      <c r="R5" s="40" t="s">
        <v>168</v>
      </c>
      <c r="S5" s="31" t="s">
        <v>77</v>
      </c>
      <c r="T5" s="56" t="s">
        <v>169</v>
      </c>
      <c r="U5" s="57" t="n">
        <f aca="false">IF(H5=0,0)</f>
        <v>0</v>
      </c>
      <c r="V5" s="60" t="n">
        <f aca="false">IF(I5=0,0)</f>
        <v>0</v>
      </c>
      <c r="W5" s="56" t="s">
        <v>170</v>
      </c>
      <c r="X5" s="57" t="n">
        <f aca="false">IF(K5=0,0)</f>
        <v>0</v>
      </c>
      <c r="Y5" s="60" t="n">
        <f aca="false">IF(L5=0,0)</f>
        <v>0</v>
      </c>
      <c r="Z5" s="57" t="n">
        <f aca="false">IF(M5=0,0)</f>
        <v>0</v>
      </c>
      <c r="AA5" s="57" t="n">
        <f aca="false">IF(N5=0,0)</f>
        <v>0</v>
      </c>
      <c r="AB5" s="58" t="n">
        <f aca="false">IF(O5=0,0)</f>
        <v>0</v>
      </c>
      <c r="AC5" s="23" t="n">
        <v>0</v>
      </c>
      <c r="AD5" s="57" t="s">
        <v>171</v>
      </c>
      <c r="AE5" s="31"/>
      <c r="AF5" s="31"/>
      <c r="AG5" s="31"/>
      <c r="AH5" s="31"/>
      <c r="AI5" s="31"/>
      <c r="AJ5" s="31"/>
      <c r="AK5" s="31"/>
      <c r="AL5" s="31"/>
      <c r="AM5" s="31"/>
      <c r="AN5" s="31"/>
      <c r="AO5" s="31"/>
      <c r="AP5" s="31"/>
      <c r="AQ5" s="31"/>
      <c r="AR5" s="31"/>
      <c r="AS5" s="31"/>
      <c r="AT5" s="31"/>
      <c r="AU5" s="31"/>
      <c r="AV5" s="31"/>
      <c r="AW5" s="31"/>
      <c r="AX5" s="31"/>
      <c r="AY5" s="31"/>
      <c r="AZ5" s="31"/>
      <c r="BA5" s="31"/>
      <c r="BB5" s="31"/>
      <c r="BC5" s="31"/>
      <c r="BD5" s="31"/>
      <c r="BE5" s="31"/>
      <c r="BF5" s="31"/>
      <c r="BG5" s="31"/>
    </row>
    <row r="6" s="54" customFormat="true" ht="13" hidden="false" customHeight="false" outlineLevel="0" collapsed="false">
      <c r="A6" s="40" t="n">
        <v>5</v>
      </c>
      <c r="B6" s="41" t="s">
        <v>3</v>
      </c>
      <c r="C6" s="42" t="s">
        <v>7</v>
      </c>
      <c r="D6" s="55" t="s">
        <v>172</v>
      </c>
      <c r="E6" s="44" t="n">
        <v>0.75</v>
      </c>
      <c r="F6" s="44" t="n">
        <v>0.75</v>
      </c>
      <c r="G6" s="56" t="n">
        <v>0.25</v>
      </c>
      <c r="H6" s="57" t="n">
        <v>0.25</v>
      </c>
      <c r="I6" s="58" t="n">
        <v>0</v>
      </c>
      <c r="J6" s="56" t="n">
        <v>0.25</v>
      </c>
      <c r="K6" s="57" t="n">
        <v>0.25</v>
      </c>
      <c r="L6" s="58" t="n">
        <v>0</v>
      </c>
      <c r="M6" s="57" t="n">
        <v>0</v>
      </c>
      <c r="N6" s="57" t="n">
        <v>0</v>
      </c>
      <c r="O6" s="58" t="n">
        <v>0</v>
      </c>
      <c r="P6" s="59" t="s">
        <v>159</v>
      </c>
      <c r="Q6" s="59" t="s">
        <v>160</v>
      </c>
      <c r="R6" s="40" t="s">
        <v>168</v>
      </c>
      <c r="S6" s="31" t="s">
        <v>95</v>
      </c>
      <c r="T6" s="56" t="s">
        <v>173</v>
      </c>
      <c r="U6" s="57" t="s">
        <v>174</v>
      </c>
      <c r="V6" s="60" t="n">
        <f aca="false">IF(I6=0,0)</f>
        <v>0</v>
      </c>
      <c r="W6" s="56" t="s">
        <v>175</v>
      </c>
      <c r="X6" s="57" t="s">
        <v>176</v>
      </c>
      <c r="Y6" s="60" t="n">
        <f aca="false">IF(L6=0,0)</f>
        <v>0</v>
      </c>
      <c r="Z6" s="57" t="n">
        <f aca="false">IF(M6=0,0)</f>
        <v>0</v>
      </c>
      <c r="AA6" s="57" t="n">
        <f aca="false">IF(N6=0,0)</f>
        <v>0</v>
      </c>
      <c r="AB6" s="58" t="n">
        <f aca="false">IF(O6=0,0)</f>
        <v>0</v>
      </c>
      <c r="AC6" s="23" t="s">
        <v>177</v>
      </c>
      <c r="AD6" s="15" t="s">
        <v>178</v>
      </c>
      <c r="AE6" s="31"/>
      <c r="AF6" s="31"/>
      <c r="AG6" s="31"/>
      <c r="AH6" s="31"/>
      <c r="AI6" s="31"/>
      <c r="AJ6" s="31"/>
      <c r="AK6" s="31"/>
      <c r="AL6" s="31"/>
      <c r="AM6" s="31"/>
      <c r="AN6" s="31"/>
      <c r="AO6" s="31"/>
      <c r="AP6" s="31"/>
      <c r="AQ6" s="31"/>
      <c r="AR6" s="31"/>
      <c r="AS6" s="31"/>
      <c r="AT6" s="31"/>
      <c r="AU6" s="31"/>
      <c r="AV6" s="31"/>
      <c r="AW6" s="31"/>
      <c r="AX6" s="31"/>
      <c r="AY6" s="31"/>
      <c r="AZ6" s="31"/>
      <c r="BA6" s="31"/>
      <c r="BB6" s="31"/>
      <c r="BC6" s="31"/>
      <c r="BD6" s="31"/>
      <c r="BE6" s="31"/>
      <c r="BF6" s="31"/>
      <c r="BG6" s="31"/>
    </row>
    <row r="7" s="54" customFormat="true" ht="13" hidden="false" customHeight="false" outlineLevel="0" collapsed="false">
      <c r="A7" s="40" t="n">
        <v>6</v>
      </c>
      <c r="B7" s="41" t="s">
        <v>3</v>
      </c>
      <c r="C7" s="42" t="s">
        <v>10</v>
      </c>
      <c r="D7" s="55" t="s">
        <v>179</v>
      </c>
      <c r="E7" s="44" t="n">
        <v>0.5</v>
      </c>
      <c r="F7" s="44" t="n">
        <v>0.75</v>
      </c>
      <c r="G7" s="56" t="n">
        <v>0</v>
      </c>
      <c r="H7" s="57" t="n">
        <v>0.5</v>
      </c>
      <c r="I7" s="58" t="n">
        <v>0</v>
      </c>
      <c r="J7" s="56" t="n">
        <v>0</v>
      </c>
      <c r="K7" s="57" t="n">
        <v>0.5</v>
      </c>
      <c r="L7" s="58" t="n">
        <v>0</v>
      </c>
      <c r="M7" s="57" t="n">
        <v>0</v>
      </c>
      <c r="N7" s="57" t="n">
        <v>0</v>
      </c>
      <c r="O7" s="58" t="n">
        <v>0</v>
      </c>
      <c r="P7" s="59" t="s">
        <v>165</v>
      </c>
      <c r="Q7" s="59" t="s">
        <v>166</v>
      </c>
      <c r="R7" s="40" t="s">
        <v>168</v>
      </c>
      <c r="S7" s="31" t="s">
        <v>108</v>
      </c>
      <c r="T7" s="56" t="n">
        <f aca="false">IF(G7=0,0)</f>
        <v>0</v>
      </c>
      <c r="U7" s="57" t="s">
        <v>180</v>
      </c>
      <c r="V7" s="60" t="n">
        <f aca="false">IF(I7=0,0)</f>
        <v>0</v>
      </c>
      <c r="W7" s="56" t="n">
        <f aca="false">IF(J7=0,0)</f>
        <v>0</v>
      </c>
      <c r="X7" s="57" t="s">
        <v>181</v>
      </c>
      <c r="Y7" s="60" t="n">
        <f aca="false">IF(L7=0,0)</f>
        <v>0</v>
      </c>
      <c r="Z7" s="57" t="n">
        <f aca="false">IF(M7=0,0)</f>
        <v>0</v>
      </c>
      <c r="AA7" s="57" t="n">
        <f aca="false">IF(N7=0,0)</f>
        <v>0</v>
      </c>
      <c r="AB7" s="58" t="n">
        <f aca="false">IF(O7=0,0)</f>
        <v>0</v>
      </c>
      <c r="AC7" s="56" t="n">
        <v>0</v>
      </c>
      <c r="AD7" s="57" t="s">
        <v>182</v>
      </c>
      <c r="AE7" s="31"/>
      <c r="AF7" s="31"/>
      <c r="AG7" s="31"/>
      <c r="AH7" s="31"/>
      <c r="AI7" s="31"/>
      <c r="AJ7" s="31"/>
      <c r="AK7" s="31"/>
      <c r="AL7" s="31"/>
      <c r="AM7" s="31"/>
      <c r="AN7" s="31"/>
      <c r="AO7" s="31"/>
      <c r="AP7" s="31"/>
      <c r="AQ7" s="31"/>
      <c r="AR7" s="31"/>
      <c r="AS7" s="31"/>
      <c r="AT7" s="31"/>
      <c r="AU7" s="31"/>
      <c r="AV7" s="31"/>
      <c r="AW7" s="31"/>
      <c r="AX7" s="31"/>
      <c r="AY7" s="31"/>
      <c r="AZ7" s="31"/>
      <c r="BA7" s="31"/>
      <c r="BB7" s="31"/>
      <c r="BC7" s="31"/>
      <c r="BD7" s="31"/>
      <c r="BE7" s="31"/>
      <c r="BF7" s="31"/>
      <c r="BG7" s="31"/>
    </row>
    <row r="8" s="54" customFormat="true" ht="13" hidden="false" customHeight="false" outlineLevel="0" collapsed="false">
      <c r="A8" s="40" t="n">
        <v>7</v>
      </c>
      <c r="B8" s="41" t="s">
        <v>3</v>
      </c>
      <c r="C8" s="42" t="s">
        <v>5</v>
      </c>
      <c r="D8" s="55" t="s">
        <v>183</v>
      </c>
      <c r="E8" s="44" t="n">
        <v>1</v>
      </c>
      <c r="F8" s="44" t="n">
        <v>0.5</v>
      </c>
      <c r="G8" s="56" t="n">
        <v>0</v>
      </c>
      <c r="H8" s="57" t="n">
        <v>0</v>
      </c>
      <c r="I8" s="58" t="n">
        <v>0</v>
      </c>
      <c r="J8" s="56" t="n">
        <v>1</v>
      </c>
      <c r="K8" s="57" t="n">
        <v>0</v>
      </c>
      <c r="L8" s="58" t="n">
        <v>0</v>
      </c>
      <c r="M8" s="57" t="n">
        <v>0</v>
      </c>
      <c r="N8" s="57" t="n">
        <v>0</v>
      </c>
      <c r="O8" s="58" t="n">
        <v>0</v>
      </c>
      <c r="P8" s="59" t="s">
        <v>155</v>
      </c>
      <c r="Q8" s="59" t="s">
        <v>156</v>
      </c>
      <c r="R8" s="40" t="s">
        <v>184</v>
      </c>
      <c r="S8" s="31" t="s">
        <v>120</v>
      </c>
      <c r="T8" s="56" t="n">
        <f aca="false">IF(G8=0,0)</f>
        <v>0</v>
      </c>
      <c r="U8" s="57" t="n">
        <f aca="false">IF(H8=0,0)</f>
        <v>0</v>
      </c>
      <c r="V8" s="60" t="n">
        <f aca="false">IF(I8=0,0)</f>
        <v>0</v>
      </c>
      <c r="W8" s="56" t="n">
        <v>0</v>
      </c>
      <c r="X8" s="57" t="n">
        <f aca="false">IF(K8=0,0)</f>
        <v>0</v>
      </c>
      <c r="Y8" s="60" t="n">
        <f aca="false">IF(L8=0,0)</f>
        <v>0</v>
      </c>
      <c r="Z8" s="57" t="n">
        <f aca="false">IF(M8=0,0)</f>
        <v>0</v>
      </c>
      <c r="AA8" s="57" t="n">
        <f aca="false">IF(N8=0,0)</f>
        <v>0</v>
      </c>
      <c r="AB8" s="58" t="n">
        <f aca="false">IF(O8=0,0)</f>
        <v>0</v>
      </c>
      <c r="AC8" s="23" t="n">
        <v>0</v>
      </c>
      <c r="AD8" s="15" t="n">
        <v>0</v>
      </c>
      <c r="AE8" s="31"/>
      <c r="AF8" s="31"/>
      <c r="AG8" s="31"/>
      <c r="AH8" s="31"/>
      <c r="AI8" s="31"/>
      <c r="AJ8" s="31"/>
      <c r="AK8" s="31"/>
      <c r="AL8" s="31"/>
      <c r="AM8" s="31"/>
      <c r="AN8" s="31"/>
      <c r="AO8" s="31"/>
      <c r="AP8" s="31"/>
      <c r="AQ8" s="31"/>
      <c r="AR8" s="31"/>
      <c r="AS8" s="31"/>
      <c r="AT8" s="31"/>
      <c r="AU8" s="31"/>
      <c r="AV8" s="31"/>
      <c r="AW8" s="31"/>
      <c r="AX8" s="31"/>
      <c r="AY8" s="31"/>
      <c r="AZ8" s="31"/>
      <c r="BA8" s="31"/>
      <c r="BB8" s="31"/>
      <c r="BC8" s="31"/>
      <c r="BD8" s="31"/>
      <c r="BE8" s="31"/>
      <c r="BF8" s="31"/>
      <c r="BG8" s="31"/>
    </row>
    <row r="9" s="54" customFormat="true" ht="13" hidden="false" customHeight="false" outlineLevel="0" collapsed="false">
      <c r="A9" s="40" t="n">
        <v>8</v>
      </c>
      <c r="B9" s="41" t="s">
        <v>3</v>
      </c>
      <c r="C9" s="42" t="s">
        <v>8</v>
      </c>
      <c r="D9" s="55" t="s">
        <v>185</v>
      </c>
      <c r="E9" s="44" t="n">
        <v>0.75</v>
      </c>
      <c r="F9" s="44" t="n">
        <v>0.5</v>
      </c>
      <c r="G9" s="56" t="n">
        <v>0</v>
      </c>
      <c r="H9" s="57" t="n">
        <v>0</v>
      </c>
      <c r="I9" s="58" t="n">
        <v>0</v>
      </c>
      <c r="J9" s="56" t="n">
        <v>0.5</v>
      </c>
      <c r="K9" s="57" t="n">
        <v>0.5</v>
      </c>
      <c r="L9" s="58" t="n">
        <v>0</v>
      </c>
      <c r="M9" s="57" t="n">
        <v>0</v>
      </c>
      <c r="N9" s="57" t="n">
        <v>0</v>
      </c>
      <c r="O9" s="58" t="n">
        <v>0</v>
      </c>
      <c r="P9" s="59" t="s">
        <v>159</v>
      </c>
      <c r="Q9" s="59" t="s">
        <v>160</v>
      </c>
      <c r="R9" s="40" t="s">
        <v>184</v>
      </c>
      <c r="S9" s="31" t="s">
        <v>128</v>
      </c>
      <c r="T9" s="56" t="n">
        <f aca="false">IF(G9=0,0)</f>
        <v>0</v>
      </c>
      <c r="U9" s="57" t="n">
        <f aca="false">IF(H9=0,0)</f>
        <v>0</v>
      </c>
      <c r="V9" s="60" t="n">
        <f aca="false">IF(I9=0,0)</f>
        <v>0</v>
      </c>
      <c r="W9" s="56" t="s">
        <v>186</v>
      </c>
      <c r="X9" s="57" t="s">
        <v>187</v>
      </c>
      <c r="Y9" s="60" t="n">
        <f aca="false">IF(L9=0,0)</f>
        <v>0</v>
      </c>
      <c r="Z9" s="57" t="n">
        <f aca="false">IF(M9=0,0)</f>
        <v>0</v>
      </c>
      <c r="AA9" s="57" t="n">
        <f aca="false">IF(N9=0,0)</f>
        <v>0</v>
      </c>
      <c r="AB9" s="58" t="n">
        <f aca="false">IF(O9=0,0)</f>
        <v>0</v>
      </c>
      <c r="AC9" s="56" t="s">
        <v>188</v>
      </c>
      <c r="AD9" s="15" t="n">
        <v>0</v>
      </c>
      <c r="AE9" s="31"/>
      <c r="AF9" s="31"/>
      <c r="AG9" s="31"/>
      <c r="AH9" s="31"/>
      <c r="AI9" s="31"/>
      <c r="AJ9" s="31"/>
      <c r="AK9" s="31"/>
      <c r="AL9" s="31"/>
      <c r="AM9" s="31"/>
      <c r="AN9" s="31"/>
      <c r="AO9" s="31"/>
      <c r="AP9" s="31"/>
      <c r="AQ9" s="31"/>
      <c r="AR9" s="31"/>
      <c r="AS9" s="31"/>
      <c r="AT9" s="31"/>
      <c r="AU9" s="31"/>
      <c r="AV9" s="31"/>
      <c r="AW9" s="31"/>
      <c r="AX9" s="31"/>
      <c r="AY9" s="31"/>
      <c r="AZ9" s="31"/>
      <c r="BA9" s="31"/>
      <c r="BB9" s="31"/>
      <c r="BC9" s="31"/>
      <c r="BD9" s="31"/>
      <c r="BE9" s="31"/>
      <c r="BF9" s="31"/>
      <c r="BG9" s="31"/>
    </row>
    <row r="10" s="54" customFormat="true" ht="13" hidden="false" customHeight="false" outlineLevel="0" collapsed="false">
      <c r="A10" s="40" t="n">
        <v>9</v>
      </c>
      <c r="B10" s="41" t="s">
        <v>3</v>
      </c>
      <c r="C10" s="42" t="s">
        <v>11</v>
      </c>
      <c r="D10" s="43" t="s">
        <v>189</v>
      </c>
      <c r="E10" s="44" t="n">
        <v>0.5</v>
      </c>
      <c r="F10" s="44" t="n">
        <v>0.5</v>
      </c>
      <c r="G10" s="56" t="n">
        <v>0</v>
      </c>
      <c r="H10" s="57" t="n">
        <v>0</v>
      </c>
      <c r="I10" s="58" t="n">
        <v>0</v>
      </c>
      <c r="J10" s="56" t="n">
        <v>0</v>
      </c>
      <c r="K10" s="57" t="n">
        <v>1</v>
      </c>
      <c r="L10" s="58" t="n">
        <v>0</v>
      </c>
      <c r="M10" s="57" t="n">
        <v>0</v>
      </c>
      <c r="N10" s="57" t="n">
        <v>0</v>
      </c>
      <c r="O10" s="58" t="n">
        <v>0</v>
      </c>
      <c r="P10" s="59" t="s">
        <v>165</v>
      </c>
      <c r="Q10" s="59" t="s">
        <v>166</v>
      </c>
      <c r="R10" s="40" t="s">
        <v>184</v>
      </c>
      <c r="S10" s="31" t="s">
        <v>138</v>
      </c>
      <c r="T10" s="56" t="n">
        <f aca="false">IF(G10=0,0)</f>
        <v>0</v>
      </c>
      <c r="U10" s="57" t="n">
        <f aca="false">IF(H10=0,0)</f>
        <v>0</v>
      </c>
      <c r="V10" s="60" t="n">
        <f aca="false">IF(I10=0,0)</f>
        <v>0</v>
      </c>
      <c r="W10" s="56" t="n">
        <f aca="false">IF(J10=0,0)</f>
        <v>0</v>
      </c>
      <c r="X10" s="57" t="n">
        <v>0</v>
      </c>
      <c r="Y10" s="60" t="n">
        <f aca="false">IF(L10=0,0)</f>
        <v>0</v>
      </c>
      <c r="Z10" s="57" t="n">
        <f aca="false">IF(M10=0,0)</f>
        <v>0</v>
      </c>
      <c r="AA10" s="57" t="n">
        <f aca="false">IF(N10=0,0)</f>
        <v>0</v>
      </c>
      <c r="AB10" s="58" t="n">
        <f aca="false">IF(O10=0,0)</f>
        <v>0</v>
      </c>
      <c r="AC10" s="23" t="n">
        <v>0</v>
      </c>
      <c r="AD10" s="15" t="n">
        <v>0</v>
      </c>
      <c r="AE10" s="31"/>
      <c r="AF10" s="31"/>
      <c r="AG10" s="31"/>
      <c r="AH10" s="31"/>
      <c r="AI10" s="31"/>
      <c r="AJ10" s="31"/>
      <c r="AK10" s="31"/>
      <c r="AL10" s="31"/>
      <c r="AM10" s="31"/>
      <c r="AN10" s="31"/>
      <c r="AO10" s="31"/>
      <c r="AP10" s="31"/>
      <c r="AQ10" s="31"/>
      <c r="AR10" s="31"/>
      <c r="AS10" s="31"/>
      <c r="AT10" s="31"/>
      <c r="AU10" s="31"/>
      <c r="AV10" s="31"/>
      <c r="AW10" s="31"/>
      <c r="AX10" s="31"/>
      <c r="AY10" s="31"/>
      <c r="AZ10" s="31"/>
      <c r="BA10" s="31"/>
      <c r="BB10" s="31"/>
      <c r="BC10" s="31"/>
      <c r="BD10" s="31"/>
      <c r="BE10" s="31"/>
      <c r="BF10" s="31"/>
      <c r="BG10" s="31"/>
    </row>
    <row r="11" s="72" customFormat="true" ht="13" hidden="false" customHeight="false" outlineLevel="0" collapsed="false">
      <c r="A11" s="61" t="n">
        <v>10</v>
      </c>
      <c r="B11" s="62" t="s">
        <v>6</v>
      </c>
      <c r="C11" s="63" t="s">
        <v>6</v>
      </c>
      <c r="D11" s="64" t="s">
        <v>190</v>
      </c>
      <c r="E11" s="65" t="n">
        <v>0.5</v>
      </c>
      <c r="F11" s="65" t="n">
        <v>1</v>
      </c>
      <c r="G11" s="66" t="n">
        <v>0.25</v>
      </c>
      <c r="H11" s="67" t="n">
        <v>0.5</v>
      </c>
      <c r="I11" s="68" t="n">
        <v>0.25</v>
      </c>
      <c r="J11" s="66" t="n">
        <v>0</v>
      </c>
      <c r="K11" s="67" t="n">
        <v>0</v>
      </c>
      <c r="L11" s="68" t="n">
        <v>0</v>
      </c>
      <c r="M11" s="67" t="n">
        <v>0</v>
      </c>
      <c r="N11" s="67" t="n">
        <v>0</v>
      </c>
      <c r="O11" s="68" t="n">
        <v>0</v>
      </c>
      <c r="P11" s="69" t="s">
        <v>165</v>
      </c>
      <c r="Q11" s="69" t="s">
        <v>166</v>
      </c>
      <c r="R11" s="40" t="s">
        <v>157</v>
      </c>
      <c r="S11" s="31" t="s">
        <v>191</v>
      </c>
      <c r="T11" s="66" t="s">
        <v>192</v>
      </c>
      <c r="U11" s="70" t="n">
        <v>0</v>
      </c>
      <c r="V11" s="68" t="s">
        <v>193</v>
      </c>
      <c r="W11" s="66" t="n">
        <f aca="false">IF(J11=0,0)</f>
        <v>0</v>
      </c>
      <c r="X11" s="70" t="n">
        <f aca="false">IF(K11=0,0)</f>
        <v>0</v>
      </c>
      <c r="Y11" s="68" t="n">
        <f aca="false">IF(L11=0,0)</f>
        <v>0</v>
      </c>
      <c r="Z11" s="67" t="n">
        <f aca="false">IF(M11=0,0)</f>
        <v>0</v>
      </c>
      <c r="AA11" s="67" t="n">
        <f aca="false">IF(N11=0,0)</f>
        <v>0</v>
      </c>
      <c r="AB11" s="68" t="n">
        <f aca="false">IF(O11=0,0)</f>
        <v>0</v>
      </c>
      <c r="AC11" s="66" t="s">
        <v>193</v>
      </c>
      <c r="AD11" s="53" t="n">
        <v>0</v>
      </c>
      <c r="AE11" s="71"/>
      <c r="AF11" s="71"/>
      <c r="AG11" s="71"/>
      <c r="AH11" s="71"/>
      <c r="AI11" s="71"/>
      <c r="AJ11" s="71"/>
      <c r="AK11" s="71"/>
      <c r="AL11" s="71"/>
      <c r="AM11" s="71"/>
      <c r="AN11" s="71"/>
      <c r="AO11" s="71"/>
      <c r="AP11" s="71"/>
      <c r="AQ11" s="71"/>
      <c r="AR11" s="71"/>
      <c r="AS11" s="71"/>
      <c r="AT11" s="71"/>
      <c r="AU11" s="71"/>
      <c r="AV11" s="71"/>
      <c r="AW11" s="71"/>
      <c r="AX11" s="71"/>
      <c r="AY11" s="71"/>
      <c r="AZ11" s="71"/>
      <c r="BA11" s="71"/>
      <c r="BB11" s="71"/>
      <c r="BC11" s="71"/>
      <c r="BD11" s="71"/>
      <c r="BE11" s="71"/>
      <c r="BF11" s="71"/>
      <c r="BG11" s="71"/>
    </row>
    <row r="12" customFormat="false" ht="13" hidden="false" customHeight="false" outlineLevel="0" collapsed="false">
      <c r="A12" s="73" t="n">
        <v>11</v>
      </c>
      <c r="B12" s="41" t="s">
        <v>6</v>
      </c>
      <c r="C12" s="42" t="s">
        <v>9</v>
      </c>
      <c r="D12" s="55" t="s">
        <v>194</v>
      </c>
      <c r="E12" s="44" t="n">
        <v>0.25</v>
      </c>
      <c r="F12" s="44" t="n">
        <v>1</v>
      </c>
      <c r="G12" s="56" t="n">
        <v>0</v>
      </c>
      <c r="H12" s="57" t="n">
        <v>0.5</v>
      </c>
      <c r="I12" s="58" t="n">
        <v>0.5</v>
      </c>
      <c r="J12" s="56" t="n">
        <v>0</v>
      </c>
      <c r="K12" s="57" t="n">
        <v>0</v>
      </c>
      <c r="L12" s="58" t="n">
        <v>0</v>
      </c>
      <c r="M12" s="57" t="n">
        <v>0</v>
      </c>
      <c r="N12" s="57" t="n">
        <v>0</v>
      </c>
      <c r="O12" s="58" t="n">
        <v>0</v>
      </c>
      <c r="P12" s="74" t="s">
        <v>195</v>
      </c>
      <c r="Q12" s="74" t="s">
        <v>196</v>
      </c>
      <c r="R12" s="40" t="s">
        <v>157</v>
      </c>
      <c r="S12" s="31" t="s">
        <v>197</v>
      </c>
      <c r="T12" s="56" t="n">
        <f aca="false">IF(G12=0,0)</f>
        <v>0</v>
      </c>
      <c r="U12" s="57" t="s">
        <v>198</v>
      </c>
      <c r="V12" s="60" t="s">
        <v>199</v>
      </c>
      <c r="W12" s="56" t="n">
        <f aca="false">IF(J12=0,0)</f>
        <v>0</v>
      </c>
      <c r="X12" s="57" t="n">
        <f aca="false">IF(K12=0,0)</f>
        <v>0</v>
      </c>
      <c r="Y12" s="60" t="n">
        <f aca="false">IF(L12=0,0)</f>
        <v>0</v>
      </c>
      <c r="Z12" s="57" t="n">
        <f aca="false">IF(M12=0,0)</f>
        <v>0</v>
      </c>
      <c r="AA12" s="57" t="n">
        <f aca="false">IF(N12=0,0)</f>
        <v>0</v>
      </c>
      <c r="AB12" s="58" t="n">
        <f aca="false">IF(O12=0,0)</f>
        <v>0</v>
      </c>
      <c r="AC12" s="23" t="s">
        <v>200</v>
      </c>
      <c r="AD12" s="15" t="n">
        <v>0</v>
      </c>
    </row>
    <row r="13" customFormat="false" ht="13" hidden="false" customHeight="false" outlineLevel="0" collapsed="false">
      <c r="A13" s="73" t="n">
        <v>12</v>
      </c>
      <c r="B13" s="41" t="s">
        <v>6</v>
      </c>
      <c r="C13" s="42" t="s">
        <v>4</v>
      </c>
      <c r="D13" s="55" t="s">
        <v>172</v>
      </c>
      <c r="E13" s="44" t="n">
        <v>0.75</v>
      </c>
      <c r="F13" s="44" t="n">
        <v>0.75</v>
      </c>
      <c r="G13" s="56" t="n">
        <v>0.25</v>
      </c>
      <c r="H13" s="57" t="n">
        <v>0.25</v>
      </c>
      <c r="I13" s="58" t="n">
        <v>0</v>
      </c>
      <c r="J13" s="56" t="n">
        <v>0.25</v>
      </c>
      <c r="K13" s="57" t="n">
        <v>0.25</v>
      </c>
      <c r="L13" s="58" t="n">
        <v>0</v>
      </c>
      <c r="M13" s="57" t="n">
        <v>0</v>
      </c>
      <c r="N13" s="57" t="n">
        <v>0</v>
      </c>
      <c r="O13" s="58" t="n">
        <v>0</v>
      </c>
      <c r="P13" s="74" t="s">
        <v>159</v>
      </c>
      <c r="Q13" s="74" t="s">
        <v>160</v>
      </c>
      <c r="R13" s="40" t="s">
        <v>168</v>
      </c>
      <c r="S13" s="31" t="s">
        <v>201</v>
      </c>
      <c r="T13" s="56" t="s">
        <v>202</v>
      </c>
      <c r="U13" s="57" t="s">
        <v>203</v>
      </c>
      <c r="V13" s="60" t="n">
        <f aca="false">IF(I13=0,0)</f>
        <v>0</v>
      </c>
      <c r="W13" s="56" t="s">
        <v>204</v>
      </c>
      <c r="X13" s="57" t="s">
        <v>205</v>
      </c>
      <c r="Y13" s="60" t="n">
        <f aca="false">IF(L13=0,0)</f>
        <v>0</v>
      </c>
      <c r="Z13" s="57" t="n">
        <f aca="false">IF(M13=0,0)</f>
        <v>0</v>
      </c>
      <c r="AA13" s="57" t="n">
        <f aca="false">IF(N13=0,0)</f>
        <v>0</v>
      </c>
      <c r="AB13" s="58" t="n">
        <f aca="false">IF(O13=0,0)</f>
        <v>0</v>
      </c>
      <c r="AC13" s="23" t="s">
        <v>206</v>
      </c>
      <c r="AD13" s="15" t="s">
        <v>207</v>
      </c>
    </row>
    <row r="14" customFormat="false" ht="13" hidden="false" customHeight="false" outlineLevel="0" collapsed="false">
      <c r="A14" s="73" t="n">
        <v>13</v>
      </c>
      <c r="B14" s="41" t="s">
        <v>6</v>
      </c>
      <c r="C14" s="42" t="s">
        <v>7</v>
      </c>
      <c r="D14" s="55" t="s">
        <v>208</v>
      </c>
      <c r="E14" s="44" t="n">
        <v>0.5</v>
      </c>
      <c r="F14" s="44" t="n">
        <v>0.75</v>
      </c>
      <c r="G14" s="56" t="n">
        <f aca="false">1/8</f>
        <v>0.125</v>
      </c>
      <c r="H14" s="57" t="n">
        <f aca="false">1/4</f>
        <v>0.25</v>
      </c>
      <c r="I14" s="58" t="n">
        <f aca="false">1/8</f>
        <v>0.125</v>
      </c>
      <c r="J14" s="56" t="n">
        <f aca="false">1/8</f>
        <v>0.125</v>
      </c>
      <c r="K14" s="57" t="n">
        <f aca="false">1/4</f>
        <v>0.25</v>
      </c>
      <c r="L14" s="58" t="n">
        <f aca="false">1/8</f>
        <v>0.125</v>
      </c>
      <c r="M14" s="57" t="n">
        <v>0</v>
      </c>
      <c r="N14" s="57" t="n">
        <v>0</v>
      </c>
      <c r="O14" s="58" t="n">
        <v>0</v>
      </c>
      <c r="P14" s="74" t="s">
        <v>165</v>
      </c>
      <c r="Q14" s="74" t="s">
        <v>166</v>
      </c>
      <c r="R14" s="40" t="s">
        <v>168</v>
      </c>
      <c r="S14" s="31" t="s">
        <v>209</v>
      </c>
      <c r="T14" s="56" t="s">
        <v>210</v>
      </c>
      <c r="U14" s="57" t="s">
        <v>211</v>
      </c>
      <c r="V14" s="60" t="s">
        <v>212</v>
      </c>
      <c r="W14" s="56" t="s">
        <v>213</v>
      </c>
      <c r="X14" s="57" t="s">
        <v>214</v>
      </c>
      <c r="Y14" s="60" t="s">
        <v>215</v>
      </c>
      <c r="Z14" s="57" t="n">
        <f aca="false">IF(M14=0,0)</f>
        <v>0</v>
      </c>
      <c r="AA14" s="57" t="n">
        <f aca="false">IF(N14=0,0)</f>
        <v>0</v>
      </c>
      <c r="AB14" s="58" t="n">
        <f aca="false">IF(O14=0,0)</f>
        <v>0</v>
      </c>
      <c r="AC14" s="23" t="s">
        <v>216</v>
      </c>
      <c r="AD14" s="15" t="s">
        <v>214</v>
      </c>
    </row>
    <row r="15" customFormat="false" ht="13" hidden="false" customHeight="false" outlineLevel="0" collapsed="false">
      <c r="A15" s="73" t="n">
        <v>14</v>
      </c>
      <c r="B15" s="41" t="s">
        <v>6</v>
      </c>
      <c r="C15" s="42" t="s">
        <v>10</v>
      </c>
      <c r="D15" s="55" t="s">
        <v>217</v>
      </c>
      <c r="E15" s="44" t="n">
        <v>0.25</v>
      </c>
      <c r="F15" s="44" t="n">
        <v>0.75</v>
      </c>
      <c r="G15" s="56" t="n">
        <v>0</v>
      </c>
      <c r="H15" s="57" t="n">
        <v>0.25</v>
      </c>
      <c r="I15" s="58" t="n">
        <v>0.25</v>
      </c>
      <c r="J15" s="56" t="n">
        <v>0</v>
      </c>
      <c r="K15" s="57" t="n">
        <v>0.25</v>
      </c>
      <c r="L15" s="58" t="n">
        <v>0.25</v>
      </c>
      <c r="M15" s="57" t="n">
        <v>0</v>
      </c>
      <c r="N15" s="57" t="n">
        <v>0</v>
      </c>
      <c r="O15" s="58" t="n">
        <v>0</v>
      </c>
      <c r="P15" s="74" t="s">
        <v>195</v>
      </c>
      <c r="Q15" s="74" t="s">
        <v>196</v>
      </c>
      <c r="R15" s="40" t="s">
        <v>168</v>
      </c>
      <c r="S15" s="31" t="s">
        <v>218</v>
      </c>
      <c r="T15" s="56" t="n">
        <f aca="false">IF(G15=0,0)</f>
        <v>0</v>
      </c>
      <c r="U15" s="57" t="s">
        <v>219</v>
      </c>
      <c r="V15" s="60" t="s">
        <v>220</v>
      </c>
      <c r="W15" s="56" t="n">
        <f aca="false">IF(J15=0,0)</f>
        <v>0</v>
      </c>
      <c r="X15" s="57" t="s">
        <v>221</v>
      </c>
      <c r="Y15" s="60" t="s">
        <v>222</v>
      </c>
      <c r="Z15" s="57" t="n">
        <f aca="false">IF(M15=0,0)</f>
        <v>0</v>
      </c>
      <c r="AA15" s="57" t="n">
        <f aca="false">IF(N15=0,0)</f>
        <v>0</v>
      </c>
      <c r="AB15" s="58" t="n">
        <f aca="false">IF(O15=0,0)</f>
        <v>0</v>
      </c>
      <c r="AC15" s="23" t="s">
        <v>223</v>
      </c>
      <c r="AD15" s="15" t="s">
        <v>224</v>
      </c>
    </row>
    <row r="16" customFormat="false" ht="13" hidden="false" customHeight="false" outlineLevel="0" collapsed="false">
      <c r="A16" s="73" t="n">
        <v>15</v>
      </c>
      <c r="B16" s="41" t="s">
        <v>6</v>
      </c>
      <c r="C16" s="42" t="s">
        <v>5</v>
      </c>
      <c r="D16" s="55" t="s">
        <v>185</v>
      </c>
      <c r="E16" s="44" t="n">
        <v>0.75</v>
      </c>
      <c r="F16" s="44" t="n">
        <v>0.5</v>
      </c>
      <c r="G16" s="56" t="n">
        <v>0</v>
      </c>
      <c r="H16" s="57" t="n">
        <v>0</v>
      </c>
      <c r="I16" s="58" t="n">
        <v>0</v>
      </c>
      <c r="J16" s="56" t="n">
        <v>0.5</v>
      </c>
      <c r="K16" s="57" t="n">
        <v>0.5</v>
      </c>
      <c r="L16" s="58" t="n">
        <v>0</v>
      </c>
      <c r="M16" s="57" t="n">
        <v>0</v>
      </c>
      <c r="N16" s="57" t="n">
        <v>0</v>
      </c>
      <c r="O16" s="58" t="n">
        <v>0</v>
      </c>
      <c r="P16" s="74" t="s">
        <v>159</v>
      </c>
      <c r="Q16" s="74" t="s">
        <v>160</v>
      </c>
      <c r="R16" s="40" t="s">
        <v>184</v>
      </c>
      <c r="S16" s="31" t="s">
        <v>225</v>
      </c>
      <c r="T16" s="56" t="n">
        <f aca="false">IF(G16=0,0)</f>
        <v>0</v>
      </c>
      <c r="U16" s="57" t="n">
        <f aca="false">IF(H16=0,0)</f>
        <v>0</v>
      </c>
      <c r="V16" s="60" t="n">
        <f aca="false">IF(I16=0,0)</f>
        <v>0</v>
      </c>
      <c r="W16" s="56" t="s">
        <v>226</v>
      </c>
      <c r="X16" s="57" t="s">
        <v>227</v>
      </c>
      <c r="Y16" s="60" t="n">
        <f aca="false">IF(L16=0,0)</f>
        <v>0</v>
      </c>
      <c r="Z16" s="57" t="n">
        <f aca="false">IF(M16=0,0)</f>
        <v>0</v>
      </c>
      <c r="AA16" s="57" t="n">
        <f aca="false">IF(N16=0,0)</f>
        <v>0</v>
      </c>
      <c r="AB16" s="58" t="n">
        <f aca="false">IF(O16=0,0)</f>
        <v>0</v>
      </c>
      <c r="AC16" s="23" t="s">
        <v>228</v>
      </c>
      <c r="AD16" s="15" t="n">
        <v>0</v>
      </c>
    </row>
    <row r="17" customFormat="false" ht="13" hidden="false" customHeight="false" outlineLevel="0" collapsed="false">
      <c r="A17" s="73" t="n">
        <v>16</v>
      </c>
      <c r="B17" s="41" t="s">
        <v>6</v>
      </c>
      <c r="C17" s="42" t="s">
        <v>8</v>
      </c>
      <c r="D17" s="55" t="s">
        <v>229</v>
      </c>
      <c r="E17" s="44" t="n">
        <v>0.5</v>
      </c>
      <c r="F17" s="44" t="n">
        <v>0.5</v>
      </c>
      <c r="G17" s="56" t="n">
        <v>0</v>
      </c>
      <c r="H17" s="57" t="n">
        <v>0</v>
      </c>
      <c r="I17" s="58" t="n">
        <v>0</v>
      </c>
      <c r="J17" s="56" t="n">
        <v>0.25</v>
      </c>
      <c r="K17" s="57" t="n">
        <v>0.5</v>
      </c>
      <c r="L17" s="58" t="n">
        <v>0.25</v>
      </c>
      <c r="M17" s="57" t="n">
        <v>0</v>
      </c>
      <c r="N17" s="57" t="n">
        <v>0</v>
      </c>
      <c r="O17" s="58" t="n">
        <v>0</v>
      </c>
      <c r="P17" s="74" t="s">
        <v>165</v>
      </c>
      <c r="Q17" s="74" t="s">
        <v>166</v>
      </c>
      <c r="R17" s="40" t="s">
        <v>184</v>
      </c>
      <c r="S17" s="31" t="s">
        <v>230</v>
      </c>
      <c r="T17" s="56" t="n">
        <f aca="false">IF(G17=0,0)</f>
        <v>0</v>
      </c>
      <c r="U17" s="57" t="n">
        <f aca="false">IF(H17=0,0)</f>
        <v>0</v>
      </c>
      <c r="V17" s="60" t="n">
        <f aca="false">IF(I17=0,0)</f>
        <v>0</v>
      </c>
      <c r="W17" s="56" t="s">
        <v>231</v>
      </c>
      <c r="X17" s="57" t="n">
        <v>0</v>
      </c>
      <c r="Y17" s="60" t="s">
        <v>232</v>
      </c>
      <c r="Z17" s="57" t="n">
        <f aca="false">IF(M17=0,0)</f>
        <v>0</v>
      </c>
      <c r="AA17" s="57" t="n">
        <f aca="false">IF(N17=0,0)</f>
        <v>0</v>
      </c>
      <c r="AB17" s="58" t="n">
        <f aca="false">IF(O17=0,0)</f>
        <v>0</v>
      </c>
      <c r="AC17" s="23" t="s">
        <v>232</v>
      </c>
      <c r="AD17" s="15" t="n">
        <v>0</v>
      </c>
    </row>
    <row r="18" customFormat="false" ht="13" hidden="false" customHeight="false" outlineLevel="0" collapsed="false">
      <c r="A18" s="73" t="n">
        <v>17</v>
      </c>
      <c r="B18" s="41" t="s">
        <v>6</v>
      </c>
      <c r="C18" s="42" t="s">
        <v>11</v>
      </c>
      <c r="D18" s="55" t="s">
        <v>233</v>
      </c>
      <c r="E18" s="44" t="n">
        <v>0.25</v>
      </c>
      <c r="F18" s="44" t="n">
        <v>0.5</v>
      </c>
      <c r="G18" s="56" t="n">
        <v>0</v>
      </c>
      <c r="H18" s="57" t="n">
        <v>0</v>
      </c>
      <c r="I18" s="58" t="n">
        <v>0</v>
      </c>
      <c r="J18" s="56" t="n">
        <v>0</v>
      </c>
      <c r="K18" s="57" t="n">
        <v>0.5</v>
      </c>
      <c r="L18" s="58" t="n">
        <v>0.5</v>
      </c>
      <c r="M18" s="57" t="n">
        <v>0</v>
      </c>
      <c r="N18" s="57" t="n">
        <v>0</v>
      </c>
      <c r="O18" s="58" t="n">
        <v>0</v>
      </c>
      <c r="P18" s="74" t="s">
        <v>195</v>
      </c>
      <c r="Q18" s="74" t="s">
        <v>196</v>
      </c>
      <c r="R18" s="40" t="s">
        <v>184</v>
      </c>
      <c r="S18" s="31" t="s">
        <v>234</v>
      </c>
      <c r="T18" s="56" t="n">
        <f aca="false">IF(G18=0,0)</f>
        <v>0</v>
      </c>
      <c r="U18" s="57" t="n">
        <f aca="false">IF(H18=0,0)</f>
        <v>0</v>
      </c>
      <c r="V18" s="60" t="n">
        <f aca="false">IF(I18=0,0)</f>
        <v>0</v>
      </c>
      <c r="W18" s="56" t="n">
        <f aca="false">IF(J18=0,0)</f>
        <v>0</v>
      </c>
      <c r="X18" s="57" t="s">
        <v>235</v>
      </c>
      <c r="Y18" s="60" t="s">
        <v>236</v>
      </c>
      <c r="Z18" s="57" t="n">
        <f aca="false">IF(M18=0,0)</f>
        <v>0</v>
      </c>
      <c r="AA18" s="57" t="n">
        <f aca="false">IF(N18=0,0)</f>
        <v>0</v>
      </c>
      <c r="AB18" s="58" t="n">
        <f aca="false">IF(O18=0,0)</f>
        <v>0</v>
      </c>
      <c r="AC18" s="23" t="s">
        <v>237</v>
      </c>
      <c r="AD18" s="15" t="n">
        <v>0</v>
      </c>
    </row>
    <row r="19" s="72" customFormat="true" ht="13" hidden="false" customHeight="false" outlineLevel="0" collapsed="false">
      <c r="A19" s="61" t="n">
        <v>18</v>
      </c>
      <c r="B19" s="62" t="s">
        <v>9</v>
      </c>
      <c r="C19" s="63" t="s">
        <v>9</v>
      </c>
      <c r="D19" s="75" t="s">
        <v>238</v>
      </c>
      <c r="E19" s="65" t="n">
        <v>0</v>
      </c>
      <c r="F19" s="65" t="n">
        <v>1</v>
      </c>
      <c r="G19" s="66" t="n">
        <v>0</v>
      </c>
      <c r="H19" s="67" t="n">
        <v>0</v>
      </c>
      <c r="I19" s="68" t="n">
        <v>1</v>
      </c>
      <c r="J19" s="66" t="n">
        <v>0</v>
      </c>
      <c r="K19" s="67" t="n">
        <v>0</v>
      </c>
      <c r="L19" s="68" t="n">
        <v>0</v>
      </c>
      <c r="M19" s="67" t="n">
        <v>0</v>
      </c>
      <c r="N19" s="67" t="n">
        <v>0</v>
      </c>
      <c r="O19" s="68" t="n">
        <v>0</v>
      </c>
      <c r="P19" s="69" t="s">
        <v>239</v>
      </c>
      <c r="Q19" s="69" t="s">
        <v>239</v>
      </c>
      <c r="R19" s="40" t="s">
        <v>157</v>
      </c>
      <c r="S19" s="31" t="s">
        <v>240</v>
      </c>
      <c r="T19" s="66" t="n">
        <f aca="false">IF(G19=0,0)</f>
        <v>0</v>
      </c>
      <c r="U19" s="70" t="n">
        <f aca="false">IF(H19=0,0)</f>
        <v>0</v>
      </c>
      <c r="V19" s="68" t="n">
        <v>0</v>
      </c>
      <c r="W19" s="66" t="n">
        <f aca="false">IF(J19=0,0)</f>
        <v>0</v>
      </c>
      <c r="X19" s="70" t="n">
        <f aca="false">IF(K19=0,0)</f>
        <v>0</v>
      </c>
      <c r="Y19" s="68" t="n">
        <f aca="false">IF(L19=0,0)</f>
        <v>0</v>
      </c>
      <c r="Z19" s="67" t="n">
        <f aca="false">IF(M19=0,0)</f>
        <v>0</v>
      </c>
      <c r="AA19" s="67" t="n">
        <f aca="false">IF(N19=0,0)</f>
        <v>0</v>
      </c>
      <c r="AB19" s="68" t="n">
        <f aca="false">IF(O19=0,0)</f>
        <v>0</v>
      </c>
      <c r="AC19" s="52" t="n">
        <v>0</v>
      </c>
      <c r="AD19" s="53" t="n">
        <v>0</v>
      </c>
      <c r="AE19" s="71"/>
      <c r="AF19" s="71"/>
      <c r="AG19" s="71"/>
      <c r="AH19" s="71"/>
      <c r="AI19" s="71"/>
      <c r="AJ19" s="71"/>
      <c r="AK19" s="71"/>
      <c r="AL19" s="71"/>
      <c r="AM19" s="71"/>
      <c r="AN19" s="71"/>
      <c r="AO19" s="71"/>
      <c r="AP19" s="71"/>
      <c r="AQ19" s="71"/>
      <c r="AR19" s="71"/>
      <c r="AS19" s="71"/>
      <c r="AT19" s="71"/>
      <c r="AU19" s="71"/>
      <c r="AV19" s="71"/>
      <c r="AW19" s="71"/>
      <c r="AX19" s="71"/>
      <c r="AY19" s="71"/>
      <c r="AZ19" s="71"/>
      <c r="BA19" s="71"/>
      <c r="BB19" s="71"/>
      <c r="BC19" s="71"/>
      <c r="BD19" s="71"/>
      <c r="BE19" s="71"/>
      <c r="BF19" s="71"/>
      <c r="BG19" s="71"/>
    </row>
    <row r="20" s="54" customFormat="true" ht="13" hidden="false" customHeight="false" outlineLevel="0" collapsed="false">
      <c r="A20" s="40" t="n">
        <v>19</v>
      </c>
      <c r="B20" s="41" t="s">
        <v>9</v>
      </c>
      <c r="C20" s="42" t="s">
        <v>4</v>
      </c>
      <c r="D20" s="55" t="s">
        <v>179</v>
      </c>
      <c r="E20" s="76" t="n">
        <v>0.5</v>
      </c>
      <c r="F20" s="76" t="n">
        <v>0.75</v>
      </c>
      <c r="G20" s="56" t="n">
        <v>0</v>
      </c>
      <c r="H20" s="57" t="n">
        <v>0.5</v>
      </c>
      <c r="I20" s="58" t="n">
        <v>0</v>
      </c>
      <c r="J20" s="56" t="n">
        <v>0</v>
      </c>
      <c r="K20" s="57" t="n">
        <v>0.5</v>
      </c>
      <c r="L20" s="58" t="n">
        <v>0</v>
      </c>
      <c r="M20" s="57" t="n">
        <v>0</v>
      </c>
      <c r="N20" s="57" t="n">
        <v>0</v>
      </c>
      <c r="O20" s="58" t="n">
        <v>0</v>
      </c>
      <c r="P20" s="59" t="s">
        <v>165</v>
      </c>
      <c r="Q20" s="59" t="s">
        <v>166</v>
      </c>
      <c r="R20" s="40" t="s">
        <v>168</v>
      </c>
      <c r="S20" s="31" t="s">
        <v>241</v>
      </c>
      <c r="T20" s="56" t="n">
        <f aca="false">IF(G20=0,0)</f>
        <v>0</v>
      </c>
      <c r="U20" s="57" t="s">
        <v>242</v>
      </c>
      <c r="V20" s="60" t="n">
        <f aca="false">IF(I20=0,0)</f>
        <v>0</v>
      </c>
      <c r="W20" s="56" t="n">
        <f aca="false">IF(J20=0,0)</f>
        <v>0</v>
      </c>
      <c r="X20" s="57" t="s">
        <v>243</v>
      </c>
      <c r="Y20" s="60" t="n">
        <f aca="false">IF(L20=0,0)</f>
        <v>0</v>
      </c>
      <c r="Z20" s="57" t="n">
        <f aca="false">IF(M20=0,0)</f>
        <v>0</v>
      </c>
      <c r="AA20" s="57" t="n">
        <f aca="false">IF(N20=0,0)</f>
        <v>0</v>
      </c>
      <c r="AB20" s="58" t="n">
        <f aca="false">IF(O20=0,0)</f>
        <v>0</v>
      </c>
      <c r="AC20" s="23" t="n">
        <v>0</v>
      </c>
      <c r="AD20" s="15" t="s">
        <v>244</v>
      </c>
      <c r="AE20" s="31"/>
      <c r="AF20" s="31"/>
      <c r="AG20" s="31"/>
      <c r="AH20" s="31"/>
      <c r="AI20" s="31"/>
      <c r="AJ20" s="31"/>
      <c r="AK20" s="31"/>
      <c r="AL20" s="31"/>
      <c r="AM20" s="31"/>
      <c r="AN20" s="31"/>
      <c r="AO20" s="31"/>
      <c r="AP20" s="31"/>
      <c r="AQ20" s="31"/>
      <c r="AR20" s="31"/>
      <c r="AS20" s="31"/>
      <c r="AT20" s="31"/>
      <c r="AU20" s="31"/>
      <c r="AV20" s="31"/>
      <c r="AW20" s="31"/>
      <c r="AX20" s="31"/>
      <c r="AY20" s="31"/>
      <c r="AZ20" s="31"/>
      <c r="BA20" s="31"/>
      <c r="BB20" s="31"/>
      <c r="BC20" s="31"/>
      <c r="BD20" s="31"/>
      <c r="BE20" s="31"/>
      <c r="BF20" s="31"/>
      <c r="BG20" s="31"/>
    </row>
    <row r="21" s="54" customFormat="true" ht="13" hidden="false" customHeight="false" outlineLevel="0" collapsed="false">
      <c r="A21" s="40" t="n">
        <v>20</v>
      </c>
      <c r="B21" s="41" t="s">
        <v>9</v>
      </c>
      <c r="C21" s="42" t="s">
        <v>7</v>
      </c>
      <c r="D21" s="55" t="s">
        <v>217</v>
      </c>
      <c r="E21" s="76" t="n">
        <v>0.25</v>
      </c>
      <c r="F21" s="76" t="n">
        <v>0.75</v>
      </c>
      <c r="G21" s="56" t="n">
        <v>0</v>
      </c>
      <c r="H21" s="57" t="n">
        <v>0.25</v>
      </c>
      <c r="I21" s="58" t="n">
        <v>0.25</v>
      </c>
      <c r="J21" s="56" t="n">
        <v>0</v>
      </c>
      <c r="K21" s="57" t="n">
        <v>0.25</v>
      </c>
      <c r="L21" s="58" t="n">
        <v>0.25</v>
      </c>
      <c r="M21" s="57" t="n">
        <v>0</v>
      </c>
      <c r="N21" s="57" t="n">
        <v>0</v>
      </c>
      <c r="O21" s="58" t="n">
        <v>0</v>
      </c>
      <c r="P21" s="59" t="s">
        <v>195</v>
      </c>
      <c r="Q21" s="59" t="s">
        <v>196</v>
      </c>
      <c r="R21" s="40" t="s">
        <v>168</v>
      </c>
      <c r="S21" s="31" t="s">
        <v>245</v>
      </c>
      <c r="T21" s="56" t="n">
        <f aca="false">IF(G21=0,0)</f>
        <v>0</v>
      </c>
      <c r="U21" s="57" t="s">
        <v>246</v>
      </c>
      <c r="V21" s="60" t="s">
        <v>247</v>
      </c>
      <c r="W21" s="56" t="n">
        <f aca="false">IF(J21=0,0)</f>
        <v>0</v>
      </c>
      <c r="X21" s="57" t="s">
        <v>248</v>
      </c>
      <c r="Y21" s="60" t="s">
        <v>249</v>
      </c>
      <c r="Z21" s="57" t="n">
        <f aca="false">IF(M21=0,0)</f>
        <v>0</v>
      </c>
      <c r="AA21" s="57" t="n">
        <f aca="false">IF(N21=0,0)</f>
        <v>0</v>
      </c>
      <c r="AB21" s="58" t="n">
        <f aca="false">IF(O21=0,0)</f>
        <v>0</v>
      </c>
      <c r="AC21" s="23" t="s">
        <v>250</v>
      </c>
      <c r="AD21" s="15" t="s">
        <v>251</v>
      </c>
      <c r="AE21" s="31"/>
      <c r="AF21" s="31"/>
      <c r="AG21" s="31"/>
      <c r="AH21" s="31"/>
      <c r="AI21" s="31"/>
      <c r="AJ21" s="31"/>
      <c r="AK21" s="31"/>
      <c r="AL21" s="31"/>
      <c r="AM21" s="31"/>
      <c r="AN21" s="31"/>
      <c r="AO21" s="31"/>
      <c r="AP21" s="31"/>
      <c r="AQ21" s="31"/>
      <c r="AR21" s="31"/>
      <c r="AS21" s="31"/>
      <c r="AT21" s="31"/>
      <c r="AU21" s="31"/>
      <c r="AV21" s="31"/>
      <c r="AW21" s="31"/>
      <c r="AX21" s="31"/>
      <c r="AY21" s="31"/>
      <c r="AZ21" s="31"/>
      <c r="BA21" s="31"/>
      <c r="BB21" s="31"/>
      <c r="BC21" s="31"/>
      <c r="BD21" s="31"/>
      <c r="BE21" s="31"/>
      <c r="BF21" s="31"/>
      <c r="BG21" s="31"/>
    </row>
    <row r="22" s="54" customFormat="true" ht="13" hidden="false" customHeight="false" outlineLevel="0" collapsed="false">
      <c r="A22" s="40" t="n">
        <v>21</v>
      </c>
      <c r="B22" s="41" t="s">
        <v>9</v>
      </c>
      <c r="C22" s="42" t="s">
        <v>10</v>
      </c>
      <c r="D22" s="55" t="s">
        <v>252</v>
      </c>
      <c r="E22" s="76" t="n">
        <v>0</v>
      </c>
      <c r="F22" s="76" t="n">
        <v>0.75</v>
      </c>
      <c r="G22" s="56" t="n">
        <v>0</v>
      </c>
      <c r="H22" s="57" t="n">
        <v>0</v>
      </c>
      <c r="I22" s="58" t="n">
        <v>0.5</v>
      </c>
      <c r="J22" s="56" t="n">
        <v>0</v>
      </c>
      <c r="K22" s="57" t="n">
        <v>0</v>
      </c>
      <c r="L22" s="58" t="n">
        <v>0.5</v>
      </c>
      <c r="M22" s="57" t="n">
        <v>0</v>
      </c>
      <c r="N22" s="57" t="n">
        <v>0</v>
      </c>
      <c r="O22" s="58" t="n">
        <v>0</v>
      </c>
      <c r="P22" s="59" t="s">
        <v>239</v>
      </c>
      <c r="Q22" s="59" t="s">
        <v>239</v>
      </c>
      <c r="R22" s="40" t="s">
        <v>168</v>
      </c>
      <c r="S22" s="31" t="s">
        <v>253</v>
      </c>
      <c r="T22" s="56" t="n">
        <f aca="false">IF(G22=0,0)</f>
        <v>0</v>
      </c>
      <c r="U22" s="57" t="n">
        <f aca="false">IF(H22=0,0)</f>
        <v>0</v>
      </c>
      <c r="V22" s="60" t="s">
        <v>254</v>
      </c>
      <c r="W22" s="56" t="n">
        <f aca="false">IF(J22=0,0)</f>
        <v>0</v>
      </c>
      <c r="X22" s="57" t="n">
        <f aca="false">IF(K22=0,0)</f>
        <v>0</v>
      </c>
      <c r="Y22" s="60" t="s">
        <v>255</v>
      </c>
      <c r="Z22" s="57" t="n">
        <f aca="false">IF(M22=0,0)</f>
        <v>0</v>
      </c>
      <c r="AA22" s="57" t="n">
        <f aca="false">IF(N22=0,0)</f>
        <v>0</v>
      </c>
      <c r="AB22" s="58" t="n">
        <f aca="false">IF(O22=0,0)</f>
        <v>0</v>
      </c>
      <c r="AC22" s="23" t="n">
        <v>0</v>
      </c>
      <c r="AD22" s="15" t="s">
        <v>256</v>
      </c>
      <c r="AE22" s="31"/>
      <c r="AF22" s="31"/>
      <c r="AG22" s="31"/>
      <c r="AH22" s="31"/>
      <c r="AI22" s="31"/>
      <c r="AJ22" s="31"/>
      <c r="AK22" s="31"/>
      <c r="AL22" s="31"/>
      <c r="AM22" s="31"/>
      <c r="AN22" s="31"/>
      <c r="AO22" s="31"/>
      <c r="AP22" s="31"/>
      <c r="AQ22" s="31"/>
      <c r="AR22" s="31"/>
      <c r="AS22" s="31"/>
      <c r="AT22" s="31"/>
      <c r="AU22" s="31"/>
      <c r="AV22" s="31"/>
      <c r="AW22" s="31"/>
      <c r="AX22" s="31"/>
      <c r="AY22" s="31"/>
      <c r="AZ22" s="31"/>
      <c r="BA22" s="31"/>
      <c r="BB22" s="31"/>
      <c r="BC22" s="31"/>
      <c r="BD22" s="31"/>
      <c r="BE22" s="31"/>
      <c r="BF22" s="31"/>
      <c r="BG22" s="31"/>
    </row>
    <row r="23" s="54" customFormat="true" ht="13" hidden="false" customHeight="false" outlineLevel="0" collapsed="false">
      <c r="A23" s="40" t="n">
        <v>22</v>
      </c>
      <c r="B23" s="41" t="s">
        <v>9</v>
      </c>
      <c r="C23" s="42" t="s">
        <v>5</v>
      </c>
      <c r="D23" s="55" t="s">
        <v>189</v>
      </c>
      <c r="E23" s="76" t="n">
        <v>0.5</v>
      </c>
      <c r="F23" s="76" t="n">
        <v>0.5</v>
      </c>
      <c r="G23" s="56" t="n">
        <v>0</v>
      </c>
      <c r="H23" s="57" t="n">
        <v>0</v>
      </c>
      <c r="I23" s="58" t="n">
        <v>0</v>
      </c>
      <c r="J23" s="56" t="n">
        <v>0</v>
      </c>
      <c r="K23" s="57" t="n">
        <v>1</v>
      </c>
      <c r="L23" s="58" t="n">
        <v>0</v>
      </c>
      <c r="M23" s="57" t="n">
        <v>0</v>
      </c>
      <c r="N23" s="57" t="n">
        <v>0</v>
      </c>
      <c r="O23" s="58" t="n">
        <v>0</v>
      </c>
      <c r="P23" s="59" t="s">
        <v>165</v>
      </c>
      <c r="Q23" s="59" t="s">
        <v>166</v>
      </c>
      <c r="R23" s="40" t="s">
        <v>184</v>
      </c>
      <c r="S23" s="31" t="s">
        <v>257</v>
      </c>
      <c r="T23" s="56" t="n">
        <f aca="false">IF(G23=0,0)</f>
        <v>0</v>
      </c>
      <c r="U23" s="57" t="n">
        <f aca="false">IF(H23=0,0)</f>
        <v>0</v>
      </c>
      <c r="V23" s="60" t="n">
        <f aca="false">IF(I23=0,0)</f>
        <v>0</v>
      </c>
      <c r="W23" s="56" t="n">
        <f aca="false">IF(J23=0,0)</f>
        <v>0</v>
      </c>
      <c r="X23" s="57" t="n">
        <v>0</v>
      </c>
      <c r="Y23" s="60" t="n">
        <f aca="false">IF(L23=0,0)</f>
        <v>0</v>
      </c>
      <c r="Z23" s="57" t="n">
        <f aca="false">IF(M23=0,0)</f>
        <v>0</v>
      </c>
      <c r="AA23" s="57" t="n">
        <f aca="false">IF(N23=0,0)</f>
        <v>0</v>
      </c>
      <c r="AB23" s="58" t="n">
        <f aca="false">IF(O23=0,0)</f>
        <v>0</v>
      </c>
      <c r="AC23" s="23" t="n">
        <v>0</v>
      </c>
      <c r="AD23" s="15" t="n">
        <v>0</v>
      </c>
      <c r="AE23" s="31"/>
      <c r="AF23" s="31"/>
      <c r="AG23" s="31"/>
      <c r="AH23" s="31"/>
      <c r="AI23" s="31"/>
      <c r="AJ23" s="31"/>
      <c r="AK23" s="31"/>
      <c r="AL23" s="31"/>
      <c r="AM23" s="31"/>
      <c r="AN23" s="31"/>
      <c r="AO23" s="31"/>
      <c r="AP23" s="31"/>
      <c r="AQ23" s="31"/>
      <c r="AR23" s="31"/>
      <c r="AS23" s="31"/>
      <c r="AT23" s="31"/>
      <c r="AU23" s="31"/>
      <c r="AV23" s="31"/>
      <c r="AW23" s="31"/>
      <c r="AX23" s="31"/>
      <c r="AY23" s="31"/>
      <c r="AZ23" s="31"/>
      <c r="BA23" s="31"/>
      <c r="BB23" s="31"/>
      <c r="BC23" s="31"/>
      <c r="BD23" s="31"/>
      <c r="BE23" s="31"/>
      <c r="BF23" s="31"/>
      <c r="BG23" s="31"/>
    </row>
    <row r="24" s="54" customFormat="true" ht="13" hidden="false" customHeight="false" outlineLevel="0" collapsed="false">
      <c r="A24" s="40" t="n">
        <v>23</v>
      </c>
      <c r="B24" s="41" t="s">
        <v>9</v>
      </c>
      <c r="C24" s="42" t="s">
        <v>8</v>
      </c>
      <c r="D24" s="55" t="s">
        <v>233</v>
      </c>
      <c r="E24" s="76" t="n">
        <v>0.25</v>
      </c>
      <c r="F24" s="76" t="n">
        <v>0.5</v>
      </c>
      <c r="G24" s="56" t="n">
        <v>0</v>
      </c>
      <c r="H24" s="57" t="n">
        <v>0</v>
      </c>
      <c r="I24" s="58" t="n">
        <v>0</v>
      </c>
      <c r="J24" s="56" t="n">
        <v>0</v>
      </c>
      <c r="K24" s="57" t="n">
        <v>0.5</v>
      </c>
      <c r="L24" s="58" t="n">
        <v>0.5</v>
      </c>
      <c r="M24" s="57" t="n">
        <v>0</v>
      </c>
      <c r="N24" s="57" t="n">
        <v>0</v>
      </c>
      <c r="O24" s="58" t="n">
        <v>0</v>
      </c>
      <c r="P24" s="59" t="s">
        <v>195</v>
      </c>
      <c r="Q24" s="59" t="s">
        <v>196</v>
      </c>
      <c r="R24" s="40" t="s">
        <v>184</v>
      </c>
      <c r="S24" s="31" t="s">
        <v>258</v>
      </c>
      <c r="T24" s="56" t="n">
        <f aca="false">IF(G24=0,0)</f>
        <v>0</v>
      </c>
      <c r="U24" s="57" t="n">
        <f aca="false">IF(H24=0,0)</f>
        <v>0</v>
      </c>
      <c r="V24" s="60" t="n">
        <f aca="false">IF(I24=0,0)</f>
        <v>0</v>
      </c>
      <c r="W24" s="56" t="n">
        <f aca="false">IF(J24=0,0)</f>
        <v>0</v>
      </c>
      <c r="X24" s="57" t="s">
        <v>259</v>
      </c>
      <c r="Y24" s="60" t="s">
        <v>260</v>
      </c>
      <c r="Z24" s="57" t="n">
        <f aca="false">IF(M24=0,0)</f>
        <v>0</v>
      </c>
      <c r="AA24" s="57" t="n">
        <f aca="false">IF(N24=0,0)</f>
        <v>0</v>
      </c>
      <c r="AB24" s="58" t="n">
        <f aca="false">IF(O24=0,0)</f>
        <v>0</v>
      </c>
      <c r="AC24" s="23" t="s">
        <v>261</v>
      </c>
      <c r="AD24" s="15" t="n">
        <v>0</v>
      </c>
      <c r="AE24" s="31"/>
      <c r="AF24" s="31"/>
      <c r="AG24" s="31"/>
      <c r="AH24" s="31"/>
      <c r="AI24" s="31"/>
      <c r="AJ24" s="31"/>
      <c r="AK24" s="31"/>
      <c r="AL24" s="31"/>
      <c r="AM24" s="31"/>
      <c r="AN24" s="31"/>
      <c r="AO24" s="31"/>
      <c r="AP24" s="31"/>
      <c r="AQ24" s="31"/>
      <c r="AR24" s="31"/>
      <c r="AS24" s="31"/>
      <c r="AT24" s="31"/>
      <c r="AU24" s="31"/>
      <c r="AV24" s="31"/>
      <c r="AW24" s="31"/>
      <c r="AX24" s="31"/>
      <c r="AY24" s="31"/>
      <c r="AZ24" s="31"/>
      <c r="BA24" s="31"/>
      <c r="BB24" s="31"/>
      <c r="BC24" s="31"/>
      <c r="BD24" s="31"/>
      <c r="BE24" s="31"/>
      <c r="BF24" s="31"/>
      <c r="BG24" s="31"/>
    </row>
    <row r="25" s="92" customFormat="true" ht="13" hidden="false" customHeight="false" outlineLevel="0" collapsed="false">
      <c r="A25" s="77" t="n">
        <v>24</v>
      </c>
      <c r="B25" s="78" t="s">
        <v>9</v>
      </c>
      <c r="C25" s="79" t="s">
        <v>11</v>
      </c>
      <c r="D25" s="80" t="s">
        <v>262</v>
      </c>
      <c r="E25" s="81" t="n">
        <v>0</v>
      </c>
      <c r="F25" s="81" t="n">
        <v>0.5</v>
      </c>
      <c r="G25" s="82" t="n">
        <v>0</v>
      </c>
      <c r="H25" s="83" t="n">
        <v>0</v>
      </c>
      <c r="I25" s="84" t="n">
        <v>0</v>
      </c>
      <c r="J25" s="82" t="n">
        <v>0</v>
      </c>
      <c r="K25" s="83" t="n">
        <v>0</v>
      </c>
      <c r="L25" s="84" t="n">
        <v>1</v>
      </c>
      <c r="M25" s="83" t="n">
        <v>0</v>
      </c>
      <c r="N25" s="83" t="n">
        <v>0</v>
      </c>
      <c r="O25" s="84" t="n">
        <v>0</v>
      </c>
      <c r="P25" s="85" t="s">
        <v>239</v>
      </c>
      <c r="Q25" s="85" t="s">
        <v>239</v>
      </c>
      <c r="R25" s="40" t="s">
        <v>184</v>
      </c>
      <c r="S25" s="31" t="s">
        <v>263</v>
      </c>
      <c r="T25" s="86" t="n">
        <f aca="false">IF(G25=0,0)</f>
        <v>0</v>
      </c>
      <c r="U25" s="87" t="n">
        <f aca="false">IF(H25=0,0)</f>
        <v>0</v>
      </c>
      <c r="V25" s="88" t="n">
        <f aca="false">IF(I25=0,0)</f>
        <v>0</v>
      </c>
      <c r="W25" s="86" t="n">
        <f aca="false">IF(J25=0,0)</f>
        <v>0</v>
      </c>
      <c r="X25" s="87" t="n">
        <f aca="false">IF(K25=0,0)</f>
        <v>0</v>
      </c>
      <c r="Y25" s="88" t="n">
        <v>0</v>
      </c>
      <c r="Z25" s="83" t="n">
        <f aca="false">IF(M25=0,0)</f>
        <v>0</v>
      </c>
      <c r="AA25" s="83" t="n">
        <f aca="false">IF(N25=0,0)</f>
        <v>0</v>
      </c>
      <c r="AB25" s="84" t="n">
        <f aca="false">IF(O25=0,0)</f>
        <v>0</v>
      </c>
      <c r="AC25" s="89" t="n">
        <v>0</v>
      </c>
      <c r="AD25" s="90" t="n">
        <v>0</v>
      </c>
      <c r="AE25" s="91"/>
      <c r="AF25" s="91"/>
      <c r="AG25" s="91"/>
      <c r="AH25" s="91"/>
      <c r="AI25" s="91"/>
      <c r="AJ25" s="91"/>
      <c r="AK25" s="91"/>
      <c r="AL25" s="91"/>
      <c r="AM25" s="91"/>
      <c r="AN25" s="91"/>
      <c r="AO25" s="91"/>
      <c r="AP25" s="91"/>
      <c r="AQ25" s="91"/>
      <c r="AR25" s="91"/>
      <c r="AS25" s="91"/>
      <c r="AT25" s="91"/>
      <c r="AU25" s="91"/>
      <c r="AV25" s="91"/>
      <c r="AW25" s="91"/>
      <c r="AX25" s="91"/>
      <c r="AY25" s="91"/>
      <c r="AZ25" s="91"/>
      <c r="BA25" s="91"/>
      <c r="BB25" s="91"/>
      <c r="BC25" s="91"/>
      <c r="BD25" s="91"/>
      <c r="BE25" s="91"/>
      <c r="BF25" s="91"/>
      <c r="BG25" s="91"/>
    </row>
    <row r="26" customFormat="false" ht="13" hidden="false" customHeight="false" outlineLevel="0" collapsed="false">
      <c r="A26" s="73" t="n">
        <v>25</v>
      </c>
      <c r="B26" s="93" t="s">
        <v>4</v>
      </c>
      <c r="C26" s="42" t="s">
        <v>4</v>
      </c>
      <c r="D26" s="55" t="s">
        <v>264</v>
      </c>
      <c r="E26" s="44" t="n">
        <v>1</v>
      </c>
      <c r="F26" s="44" t="n">
        <v>0.5</v>
      </c>
      <c r="G26" s="56" t="n">
        <f aca="false">1/4</f>
        <v>0.25</v>
      </c>
      <c r="H26" s="57" t="n">
        <v>0</v>
      </c>
      <c r="I26" s="58" t="n">
        <v>0</v>
      </c>
      <c r="J26" s="56" t="n">
        <f aca="false">1/2</f>
        <v>0.5</v>
      </c>
      <c r="K26" s="57" t="n">
        <v>0</v>
      </c>
      <c r="L26" s="58" t="n">
        <v>0</v>
      </c>
      <c r="M26" s="57" t="n">
        <f aca="false">1/4</f>
        <v>0.25</v>
      </c>
      <c r="N26" s="57" t="n">
        <v>0</v>
      </c>
      <c r="O26" s="58" t="n">
        <v>0</v>
      </c>
      <c r="P26" s="74" t="s">
        <v>155</v>
      </c>
      <c r="Q26" s="74" t="s">
        <v>156</v>
      </c>
      <c r="R26" s="40" t="s">
        <v>184</v>
      </c>
      <c r="S26" s="31" t="s">
        <v>265</v>
      </c>
      <c r="T26" s="56" t="s">
        <v>266</v>
      </c>
      <c r="U26" s="57" t="n">
        <f aca="false">IF(H26=0,0)</f>
        <v>0</v>
      </c>
      <c r="V26" s="60" t="n">
        <f aca="false">IF(I26=0,0)</f>
        <v>0</v>
      </c>
      <c r="W26" s="56" t="n">
        <v>0</v>
      </c>
      <c r="X26" s="57" t="n">
        <f aca="false">IF(K26=0,0)</f>
        <v>0</v>
      </c>
      <c r="Y26" s="60" t="n">
        <f aca="false">IF(L26=0,0)</f>
        <v>0</v>
      </c>
      <c r="Z26" s="57" t="s">
        <v>266</v>
      </c>
      <c r="AA26" s="57" t="n">
        <f aca="false">IF(N26=0,0)</f>
        <v>0</v>
      </c>
      <c r="AB26" s="58" t="n">
        <f aca="false">IF(O26=0,0)</f>
        <v>0</v>
      </c>
      <c r="AC26" s="23" t="n">
        <v>0</v>
      </c>
      <c r="AD26" s="15" t="s">
        <v>267</v>
      </c>
    </row>
    <row r="27" customFormat="false" ht="13" hidden="false" customHeight="false" outlineLevel="0" collapsed="false">
      <c r="A27" s="73" t="n">
        <v>26</v>
      </c>
      <c r="B27" s="93" t="s">
        <v>4</v>
      </c>
      <c r="C27" s="42" t="s">
        <v>7</v>
      </c>
      <c r="D27" s="55" t="s">
        <v>268</v>
      </c>
      <c r="E27" s="44" t="n">
        <v>0.75</v>
      </c>
      <c r="F27" s="44" t="n">
        <v>0.5</v>
      </c>
      <c r="G27" s="56" t="n">
        <f aca="false">1/8</f>
        <v>0.125</v>
      </c>
      <c r="H27" s="57" t="n">
        <f aca="false">1/8</f>
        <v>0.125</v>
      </c>
      <c r="I27" s="58" t="n">
        <v>0</v>
      </c>
      <c r="J27" s="56" t="n">
        <f aca="false">1/4</f>
        <v>0.25</v>
      </c>
      <c r="K27" s="57" t="n">
        <f aca="false">1/4</f>
        <v>0.25</v>
      </c>
      <c r="L27" s="58" t="n">
        <v>0</v>
      </c>
      <c r="M27" s="57" t="n">
        <f aca="false">1/8</f>
        <v>0.125</v>
      </c>
      <c r="N27" s="57" t="n">
        <f aca="false">1/8</f>
        <v>0.125</v>
      </c>
      <c r="O27" s="58" t="n">
        <v>0</v>
      </c>
      <c r="P27" s="74" t="s">
        <v>159</v>
      </c>
      <c r="Q27" s="74" t="s">
        <v>160</v>
      </c>
      <c r="R27" s="40" t="s">
        <v>184</v>
      </c>
      <c r="S27" s="31" t="s">
        <v>269</v>
      </c>
      <c r="T27" s="56" t="s">
        <v>270</v>
      </c>
      <c r="U27" s="57" t="s">
        <v>271</v>
      </c>
      <c r="V27" s="60" t="n">
        <f aca="false">IF(I27=0,0)</f>
        <v>0</v>
      </c>
      <c r="W27" s="56" t="s">
        <v>272</v>
      </c>
      <c r="X27" s="57" t="s">
        <v>273</v>
      </c>
      <c r="Y27" s="60" t="n">
        <f aca="false">IF(L27=0,0)</f>
        <v>0</v>
      </c>
      <c r="Z27" s="56" t="s">
        <v>274</v>
      </c>
      <c r="AA27" s="57" t="s">
        <v>275</v>
      </c>
      <c r="AB27" s="58" t="n">
        <f aca="false">IF(O27=0,0)</f>
        <v>0</v>
      </c>
      <c r="AC27" s="23" t="s">
        <v>273</v>
      </c>
      <c r="AD27" s="15" t="s">
        <v>276</v>
      </c>
    </row>
    <row r="28" customFormat="false" ht="13" hidden="false" customHeight="false" outlineLevel="0" collapsed="false">
      <c r="A28" s="73" t="n">
        <v>27</v>
      </c>
      <c r="B28" s="93" t="s">
        <v>4</v>
      </c>
      <c r="C28" s="42" t="s">
        <v>10</v>
      </c>
      <c r="D28" s="55" t="s">
        <v>229</v>
      </c>
      <c r="E28" s="44" t="n">
        <v>0.5</v>
      </c>
      <c r="F28" s="44" t="n">
        <v>0.5</v>
      </c>
      <c r="G28" s="56" t="n">
        <v>0</v>
      </c>
      <c r="H28" s="57" t="n">
        <v>0.25</v>
      </c>
      <c r="I28" s="58" t="n">
        <v>0</v>
      </c>
      <c r="J28" s="56" t="n">
        <v>0</v>
      </c>
      <c r="K28" s="57" t="n">
        <v>0.5</v>
      </c>
      <c r="L28" s="58" t="n">
        <v>0</v>
      </c>
      <c r="M28" s="57" t="n">
        <v>0</v>
      </c>
      <c r="N28" s="57" t="n">
        <v>0.25</v>
      </c>
      <c r="O28" s="58" t="n">
        <v>0</v>
      </c>
      <c r="P28" s="74" t="s">
        <v>165</v>
      </c>
      <c r="Q28" s="74" t="s">
        <v>166</v>
      </c>
      <c r="R28" s="40" t="s">
        <v>184</v>
      </c>
      <c r="S28" s="31" t="s">
        <v>277</v>
      </c>
      <c r="T28" s="56" t="n">
        <f aca="false">IF(G28=0,0)</f>
        <v>0</v>
      </c>
      <c r="U28" s="57" t="s">
        <v>278</v>
      </c>
      <c r="V28" s="60" t="n">
        <f aca="false">IF(I28=0,0)</f>
        <v>0</v>
      </c>
      <c r="W28" s="56" t="n">
        <f aca="false">IF(J28=0,0)</f>
        <v>0</v>
      </c>
      <c r="X28" s="57" t="n">
        <v>0</v>
      </c>
      <c r="Y28" s="60" t="n">
        <f aca="false">IF(L28=0,0)</f>
        <v>0</v>
      </c>
      <c r="Z28" s="57" t="n">
        <f aca="false">IF(M28=0,0)</f>
        <v>0</v>
      </c>
      <c r="AA28" s="57" t="s">
        <v>279</v>
      </c>
      <c r="AB28" s="58" t="n">
        <f aca="false">IF(O28=0,0)</f>
        <v>0</v>
      </c>
      <c r="AC28" s="23" t="n">
        <v>0</v>
      </c>
      <c r="AD28" s="15" t="s">
        <v>279</v>
      </c>
    </row>
    <row r="29" customFormat="false" ht="13" hidden="false" customHeight="false" outlineLevel="0" collapsed="false">
      <c r="A29" s="73" t="n">
        <v>28</v>
      </c>
      <c r="B29" s="93" t="s">
        <v>4</v>
      </c>
      <c r="C29" s="42" t="s">
        <v>5</v>
      </c>
      <c r="D29" s="55" t="s">
        <v>280</v>
      </c>
      <c r="E29" s="44" t="n">
        <v>1</v>
      </c>
      <c r="F29" s="44" t="n">
        <v>0.25</v>
      </c>
      <c r="G29" s="56" t="n">
        <v>0</v>
      </c>
      <c r="H29" s="57" t="n">
        <v>0</v>
      </c>
      <c r="I29" s="58" t="n">
        <v>0</v>
      </c>
      <c r="J29" s="56" t="n">
        <v>0.5</v>
      </c>
      <c r="K29" s="57" t="n">
        <v>0</v>
      </c>
      <c r="L29" s="58" t="n">
        <v>0</v>
      </c>
      <c r="M29" s="57" t="n">
        <v>0.5</v>
      </c>
      <c r="N29" s="57" t="n">
        <v>0</v>
      </c>
      <c r="O29" s="58" t="n">
        <v>0</v>
      </c>
      <c r="P29" s="74" t="s">
        <v>155</v>
      </c>
      <c r="Q29" s="74" t="s">
        <v>156</v>
      </c>
      <c r="R29" s="73" t="s">
        <v>281</v>
      </c>
      <c r="S29" s="28" t="s">
        <v>282</v>
      </c>
      <c r="T29" s="56" t="n">
        <f aca="false">IF(G29=0,0)</f>
        <v>0</v>
      </c>
      <c r="U29" s="57" t="n">
        <f aca="false">IF(H29=0,0)</f>
        <v>0</v>
      </c>
      <c r="V29" s="60" t="n">
        <f aca="false">IF(I29=0,0)</f>
        <v>0</v>
      </c>
      <c r="W29" s="56" t="s">
        <v>283</v>
      </c>
      <c r="X29" s="57" t="n">
        <f aca="false">IF(K29=0,0)</f>
        <v>0</v>
      </c>
      <c r="Y29" s="60" t="n">
        <f aca="false">IF(L29=0,0)</f>
        <v>0</v>
      </c>
      <c r="Z29" s="56" t="s">
        <v>284</v>
      </c>
      <c r="AA29" s="57" t="n">
        <f aca="false">IF(N29=0,0)</f>
        <v>0</v>
      </c>
      <c r="AB29" s="58" t="n">
        <f aca="false">IF(O29=0,0)</f>
        <v>0</v>
      </c>
      <c r="AC29" s="23" t="n">
        <v>0</v>
      </c>
      <c r="AD29" s="15" t="s">
        <v>285</v>
      </c>
    </row>
    <row r="30" customFormat="false" ht="13" hidden="false" customHeight="false" outlineLevel="0" collapsed="false">
      <c r="A30" s="73" t="n">
        <v>29</v>
      </c>
      <c r="B30" s="93" t="s">
        <v>4</v>
      </c>
      <c r="C30" s="42" t="s">
        <v>8</v>
      </c>
      <c r="D30" s="55" t="s">
        <v>286</v>
      </c>
      <c r="E30" s="44" t="n">
        <v>0.75</v>
      </c>
      <c r="F30" s="44" t="n">
        <v>0.25</v>
      </c>
      <c r="G30" s="56" t="n">
        <v>0</v>
      </c>
      <c r="H30" s="57" t="n">
        <v>0</v>
      </c>
      <c r="I30" s="58" t="n">
        <v>0</v>
      </c>
      <c r="J30" s="56" t="n">
        <v>0.25</v>
      </c>
      <c r="K30" s="57" t="n">
        <v>0.25</v>
      </c>
      <c r="L30" s="58" t="n">
        <v>0</v>
      </c>
      <c r="M30" s="57" t="n">
        <v>0.25</v>
      </c>
      <c r="N30" s="57" t="n">
        <v>0.25</v>
      </c>
      <c r="O30" s="58" t="n">
        <v>0</v>
      </c>
      <c r="P30" s="74" t="s">
        <v>159</v>
      </c>
      <c r="Q30" s="74" t="s">
        <v>160</v>
      </c>
      <c r="R30" s="73" t="s">
        <v>281</v>
      </c>
      <c r="S30" s="28" t="s">
        <v>287</v>
      </c>
      <c r="T30" s="56" t="n">
        <f aca="false">IF(G30=0,0)</f>
        <v>0</v>
      </c>
      <c r="U30" s="57" t="n">
        <f aca="false">IF(H30=0,0)</f>
        <v>0</v>
      </c>
      <c r="V30" s="60" t="n">
        <f aca="false">IF(I30=0,0)</f>
        <v>0</v>
      </c>
      <c r="W30" s="56" t="s">
        <v>288</v>
      </c>
      <c r="X30" s="57" t="s">
        <v>289</v>
      </c>
      <c r="Y30" s="60" t="n">
        <f aca="false">IF(L30=0,0)</f>
        <v>0</v>
      </c>
      <c r="Z30" s="57" t="s">
        <v>290</v>
      </c>
      <c r="AA30" s="57" t="s">
        <v>291</v>
      </c>
      <c r="AB30" s="58" t="n">
        <f aca="false">IF(O30=0,0)</f>
        <v>0</v>
      </c>
      <c r="AC30" s="23" t="s">
        <v>292</v>
      </c>
      <c r="AD30" s="15" t="s">
        <v>293</v>
      </c>
    </row>
    <row r="31" customFormat="false" ht="13" hidden="false" customHeight="false" outlineLevel="0" collapsed="false">
      <c r="A31" s="73" t="n">
        <v>30</v>
      </c>
      <c r="B31" s="93" t="s">
        <v>4</v>
      </c>
      <c r="C31" s="42" t="s">
        <v>11</v>
      </c>
      <c r="D31" s="55" t="s">
        <v>294</v>
      </c>
      <c r="E31" s="44" t="n">
        <v>0.5</v>
      </c>
      <c r="F31" s="44" t="n">
        <v>0.25</v>
      </c>
      <c r="G31" s="56" t="n">
        <v>0</v>
      </c>
      <c r="H31" s="57" t="n">
        <v>0</v>
      </c>
      <c r="I31" s="58" t="n">
        <v>0</v>
      </c>
      <c r="J31" s="56" t="n">
        <v>0</v>
      </c>
      <c r="K31" s="57" t="n">
        <v>0.5</v>
      </c>
      <c r="L31" s="58" t="n">
        <v>0</v>
      </c>
      <c r="M31" s="57" t="n">
        <v>0</v>
      </c>
      <c r="N31" s="57" t="n">
        <v>0.5</v>
      </c>
      <c r="O31" s="58" t="n">
        <v>0</v>
      </c>
      <c r="P31" s="74" t="s">
        <v>165</v>
      </c>
      <c r="Q31" s="74" t="s">
        <v>166</v>
      </c>
      <c r="R31" s="73" t="s">
        <v>281</v>
      </c>
      <c r="S31" s="28" t="s">
        <v>295</v>
      </c>
      <c r="T31" s="56" t="n">
        <f aca="false">IF(G31=0,0)</f>
        <v>0</v>
      </c>
      <c r="U31" s="57" t="n">
        <f aca="false">IF(H31=0,0)</f>
        <v>0</v>
      </c>
      <c r="V31" s="60" t="n">
        <f aca="false">IF(I31=0,0)</f>
        <v>0</v>
      </c>
      <c r="W31" s="56" t="n">
        <f aca="false">IF(J31=0,0)</f>
        <v>0</v>
      </c>
      <c r="X31" s="57" t="s">
        <v>296</v>
      </c>
      <c r="Y31" s="60" t="n">
        <f aca="false">IF(L31=0,0)</f>
        <v>0</v>
      </c>
      <c r="Z31" s="57" t="n">
        <f aca="false">IF(M31=0,0)</f>
        <v>0</v>
      </c>
      <c r="AA31" s="57" t="s">
        <v>297</v>
      </c>
      <c r="AB31" s="58" t="n">
        <f aca="false">IF(O31=0,0)</f>
        <v>0</v>
      </c>
      <c r="AC31" s="23" t="n">
        <v>0</v>
      </c>
      <c r="AD31" s="15" t="s">
        <v>298</v>
      </c>
    </row>
    <row r="32" s="72" customFormat="true" ht="13" hidden="false" customHeight="false" outlineLevel="0" collapsed="false">
      <c r="A32" s="61" t="n">
        <v>31</v>
      </c>
      <c r="B32" s="94" t="s">
        <v>7</v>
      </c>
      <c r="C32" s="63" t="s">
        <v>7</v>
      </c>
      <c r="D32" s="75" t="s">
        <v>299</v>
      </c>
      <c r="E32" s="65" t="n">
        <v>0.5</v>
      </c>
      <c r="F32" s="65" t="n">
        <v>0.5</v>
      </c>
      <c r="G32" s="66" t="n">
        <f aca="false">1/16</f>
        <v>0.0625</v>
      </c>
      <c r="H32" s="67" t="n">
        <f aca="false">1/8</f>
        <v>0.125</v>
      </c>
      <c r="I32" s="68" t="n">
        <f aca="false">1/16</f>
        <v>0.0625</v>
      </c>
      <c r="J32" s="66" t="n">
        <f aca="false">1/8</f>
        <v>0.125</v>
      </c>
      <c r="K32" s="67" t="n">
        <f aca="false">1/4</f>
        <v>0.25</v>
      </c>
      <c r="L32" s="68" t="n">
        <f aca="false">1/8</f>
        <v>0.125</v>
      </c>
      <c r="M32" s="67" t="n">
        <f aca="false">1/16</f>
        <v>0.0625</v>
      </c>
      <c r="N32" s="67" t="n">
        <f aca="false">1/8</f>
        <v>0.125</v>
      </c>
      <c r="O32" s="68" t="n">
        <f aca="false">1/16</f>
        <v>0.0625</v>
      </c>
      <c r="P32" s="69" t="s">
        <v>165</v>
      </c>
      <c r="Q32" s="69" t="s">
        <v>166</v>
      </c>
      <c r="R32" s="40" t="s">
        <v>184</v>
      </c>
      <c r="S32" s="31" t="s">
        <v>300</v>
      </c>
      <c r="T32" s="66" t="s">
        <v>301</v>
      </c>
      <c r="U32" s="70" t="s">
        <v>302</v>
      </c>
      <c r="V32" s="68" t="s">
        <v>303</v>
      </c>
      <c r="W32" s="66" t="s">
        <v>304</v>
      </c>
      <c r="X32" s="67" t="n">
        <v>0</v>
      </c>
      <c r="Y32" s="68" t="s">
        <v>305</v>
      </c>
      <c r="Z32" s="66" t="s">
        <v>306</v>
      </c>
      <c r="AA32" s="70" t="s">
        <v>307</v>
      </c>
      <c r="AB32" s="68" t="s">
        <v>308</v>
      </c>
      <c r="AC32" s="52" t="s">
        <v>309</v>
      </c>
      <c r="AD32" s="53" t="s">
        <v>310</v>
      </c>
      <c r="AE32" s="71"/>
      <c r="AF32" s="71"/>
      <c r="AG32" s="71"/>
      <c r="AH32" s="71"/>
      <c r="AI32" s="71"/>
      <c r="AJ32" s="71"/>
      <c r="AK32" s="71"/>
      <c r="AL32" s="71"/>
      <c r="AM32" s="71"/>
      <c r="AN32" s="71"/>
      <c r="AO32" s="71"/>
      <c r="AP32" s="71"/>
      <c r="AQ32" s="71"/>
      <c r="AR32" s="71"/>
      <c r="AS32" s="71"/>
      <c r="AT32" s="71"/>
      <c r="AU32" s="71"/>
      <c r="AV32" s="71"/>
      <c r="AW32" s="71"/>
      <c r="AX32" s="71"/>
      <c r="AY32" s="71"/>
      <c r="AZ32" s="71"/>
      <c r="BA32" s="71"/>
      <c r="BB32" s="71"/>
      <c r="BC32" s="71"/>
      <c r="BD32" s="71"/>
      <c r="BE32" s="71"/>
      <c r="BF32" s="71"/>
      <c r="BG32" s="71"/>
    </row>
    <row r="33" s="54" customFormat="true" ht="13" hidden="false" customHeight="false" outlineLevel="0" collapsed="false">
      <c r="A33" s="40" t="n">
        <v>32</v>
      </c>
      <c r="B33" s="93" t="s">
        <v>7</v>
      </c>
      <c r="C33" s="42" t="s">
        <v>10</v>
      </c>
      <c r="D33" s="55" t="s">
        <v>311</v>
      </c>
      <c r="E33" s="76" t="n">
        <v>0.25</v>
      </c>
      <c r="F33" s="76" t="n">
        <v>0.5</v>
      </c>
      <c r="G33" s="56" t="n">
        <v>0</v>
      </c>
      <c r="H33" s="57" t="n">
        <f aca="false">1/8</f>
        <v>0.125</v>
      </c>
      <c r="I33" s="58" t="n">
        <f aca="false">1/8</f>
        <v>0.125</v>
      </c>
      <c r="J33" s="56" t="n">
        <v>0</v>
      </c>
      <c r="K33" s="57" t="n">
        <f aca="false">1/4</f>
        <v>0.25</v>
      </c>
      <c r="L33" s="58" t="n">
        <f aca="false">1/4</f>
        <v>0.25</v>
      </c>
      <c r="M33" s="57" t="n">
        <v>0</v>
      </c>
      <c r="N33" s="57" t="n">
        <f aca="false">1/8</f>
        <v>0.125</v>
      </c>
      <c r="O33" s="58" t="n">
        <f aca="false">1/8</f>
        <v>0.125</v>
      </c>
      <c r="P33" s="59" t="s">
        <v>195</v>
      </c>
      <c r="Q33" s="59" t="s">
        <v>196</v>
      </c>
      <c r="R33" s="40" t="s">
        <v>184</v>
      </c>
      <c r="S33" s="31" t="s">
        <v>312</v>
      </c>
      <c r="T33" s="56" t="n">
        <f aca="false">IF(G33=0,0)</f>
        <v>0</v>
      </c>
      <c r="U33" s="57" t="s">
        <v>313</v>
      </c>
      <c r="V33" s="60" t="s">
        <v>314</v>
      </c>
      <c r="W33" s="56" t="n">
        <f aca="false">IF(J33=0,0)</f>
        <v>0</v>
      </c>
      <c r="X33" s="57" t="s">
        <v>315</v>
      </c>
      <c r="Y33" s="60" t="s">
        <v>316</v>
      </c>
      <c r="Z33" s="57" t="n">
        <f aca="false">IF(M33=0,0)</f>
        <v>0</v>
      </c>
      <c r="AA33" s="57" t="s">
        <v>317</v>
      </c>
      <c r="AB33" s="60" t="s">
        <v>318</v>
      </c>
      <c r="AC33" s="23" t="s">
        <v>319</v>
      </c>
      <c r="AD33" s="15" t="s">
        <v>320</v>
      </c>
      <c r="AE33" s="31"/>
      <c r="AF33" s="31"/>
      <c r="AG33" s="31"/>
      <c r="AH33" s="31"/>
      <c r="AI33" s="31"/>
      <c r="AJ33" s="31"/>
      <c r="AK33" s="31"/>
      <c r="AL33" s="31"/>
      <c r="AM33" s="31"/>
      <c r="AN33" s="31"/>
      <c r="AO33" s="31"/>
      <c r="AP33" s="31"/>
      <c r="AQ33" s="31"/>
      <c r="AR33" s="31"/>
      <c r="AS33" s="31"/>
      <c r="AT33" s="31"/>
      <c r="AU33" s="31"/>
      <c r="AV33" s="31"/>
      <c r="AW33" s="31"/>
      <c r="AX33" s="31"/>
      <c r="AY33" s="31"/>
      <c r="AZ33" s="31"/>
      <c r="BA33" s="31"/>
      <c r="BB33" s="31"/>
      <c r="BC33" s="31"/>
      <c r="BD33" s="31"/>
      <c r="BE33" s="31"/>
      <c r="BF33" s="31"/>
      <c r="BG33" s="31"/>
    </row>
    <row r="34" s="54" customFormat="true" ht="13" hidden="false" customHeight="false" outlineLevel="0" collapsed="false">
      <c r="A34" s="40" t="n">
        <v>33</v>
      </c>
      <c r="B34" s="93" t="s">
        <v>7</v>
      </c>
      <c r="C34" s="42" t="s">
        <v>5</v>
      </c>
      <c r="D34" s="55" t="s">
        <v>286</v>
      </c>
      <c r="E34" s="76" t="n">
        <v>0.75</v>
      </c>
      <c r="F34" s="76" t="n">
        <v>0.25</v>
      </c>
      <c r="G34" s="56" t="n">
        <v>0</v>
      </c>
      <c r="H34" s="57" t="n">
        <v>0</v>
      </c>
      <c r="I34" s="58" t="n">
        <v>0</v>
      </c>
      <c r="J34" s="56" t="n">
        <f aca="false">1/4</f>
        <v>0.25</v>
      </c>
      <c r="K34" s="57" t="n">
        <f aca="false">1/4</f>
        <v>0.25</v>
      </c>
      <c r="L34" s="58" t="n">
        <v>0</v>
      </c>
      <c r="M34" s="57" t="n">
        <f aca="false">1/4</f>
        <v>0.25</v>
      </c>
      <c r="N34" s="57" t="n">
        <f aca="false">1/4</f>
        <v>0.25</v>
      </c>
      <c r="O34" s="58" t="n">
        <v>0</v>
      </c>
      <c r="P34" s="59" t="s">
        <v>159</v>
      </c>
      <c r="Q34" s="59" t="s">
        <v>160</v>
      </c>
      <c r="R34" s="73" t="s">
        <v>281</v>
      </c>
      <c r="S34" s="28" t="s">
        <v>321</v>
      </c>
      <c r="T34" s="56" t="n">
        <f aca="false">IF(G34=0,0)</f>
        <v>0</v>
      </c>
      <c r="U34" s="57" t="n">
        <f aca="false">IF(H34=0,0)</f>
        <v>0</v>
      </c>
      <c r="V34" s="60" t="n">
        <f aca="false">IF(I34=0,0)</f>
        <v>0</v>
      </c>
      <c r="W34" s="56" t="s">
        <v>322</v>
      </c>
      <c r="X34" s="57" t="s">
        <v>323</v>
      </c>
      <c r="Y34" s="60" t="n">
        <f aca="false">IF(L34=0,0)</f>
        <v>0</v>
      </c>
      <c r="Z34" s="57" t="s">
        <v>324</v>
      </c>
      <c r="AA34" s="57" t="s">
        <v>325</v>
      </c>
      <c r="AB34" s="58" t="n">
        <f aca="false">IF(O34=0,0)</f>
        <v>0</v>
      </c>
      <c r="AC34" s="23" t="s">
        <v>326</v>
      </c>
      <c r="AD34" s="15" t="s">
        <v>327</v>
      </c>
      <c r="AE34" s="31"/>
      <c r="AF34" s="31"/>
      <c r="AG34" s="31"/>
      <c r="AH34" s="31"/>
      <c r="AI34" s="31"/>
      <c r="AJ34" s="31"/>
      <c r="AK34" s="31"/>
      <c r="AL34" s="31"/>
      <c r="AM34" s="31"/>
      <c r="AN34" s="31"/>
      <c r="AO34" s="31"/>
      <c r="AP34" s="31"/>
      <c r="AQ34" s="31"/>
      <c r="AR34" s="31"/>
      <c r="AS34" s="31"/>
      <c r="AT34" s="31"/>
      <c r="AU34" s="31"/>
      <c r="AV34" s="31"/>
      <c r="AW34" s="31"/>
      <c r="AX34" s="31"/>
      <c r="AY34" s="31"/>
      <c r="AZ34" s="31"/>
      <c r="BA34" s="31"/>
      <c r="BB34" s="31"/>
      <c r="BC34" s="31"/>
      <c r="BD34" s="31"/>
      <c r="BE34" s="31"/>
      <c r="BF34" s="31"/>
      <c r="BG34" s="31"/>
    </row>
    <row r="35" s="54" customFormat="true" ht="13" hidden="false" customHeight="false" outlineLevel="0" collapsed="false">
      <c r="A35" s="40" t="n">
        <v>34</v>
      </c>
      <c r="B35" s="93" t="s">
        <v>7</v>
      </c>
      <c r="C35" s="42" t="s">
        <v>8</v>
      </c>
      <c r="D35" s="55" t="s">
        <v>328</v>
      </c>
      <c r="E35" s="76" t="n">
        <v>0.5</v>
      </c>
      <c r="F35" s="76" t="n">
        <v>0.25</v>
      </c>
      <c r="G35" s="56" t="n">
        <v>0</v>
      </c>
      <c r="H35" s="57" t="n">
        <v>0</v>
      </c>
      <c r="I35" s="58" t="n">
        <v>0</v>
      </c>
      <c r="J35" s="56" t="n">
        <f aca="false">1/8</f>
        <v>0.125</v>
      </c>
      <c r="K35" s="57" t="n">
        <f aca="false">1/4</f>
        <v>0.25</v>
      </c>
      <c r="L35" s="58" t="n">
        <f aca="false">1/8</f>
        <v>0.125</v>
      </c>
      <c r="M35" s="57" t="n">
        <f aca="false">1/8</f>
        <v>0.125</v>
      </c>
      <c r="N35" s="57" t="n">
        <f aca="false">1/4</f>
        <v>0.25</v>
      </c>
      <c r="O35" s="58" t="n">
        <f aca="false">1/8</f>
        <v>0.125</v>
      </c>
      <c r="P35" s="59" t="s">
        <v>165</v>
      </c>
      <c r="Q35" s="59" t="s">
        <v>166</v>
      </c>
      <c r="R35" s="73" t="s">
        <v>281</v>
      </c>
      <c r="S35" s="28" t="s">
        <v>329</v>
      </c>
      <c r="T35" s="56" t="n">
        <f aca="false">IF(G35=0,0)</f>
        <v>0</v>
      </c>
      <c r="U35" s="57" t="n">
        <f aca="false">IF(H35=0,0)</f>
        <v>0</v>
      </c>
      <c r="V35" s="60" t="n">
        <f aca="false">IF(I35=0,0)</f>
        <v>0</v>
      </c>
      <c r="W35" s="56" t="s">
        <v>330</v>
      </c>
      <c r="X35" s="57" t="s">
        <v>331</v>
      </c>
      <c r="Y35" s="60" t="s">
        <v>332</v>
      </c>
      <c r="Z35" s="57" t="s">
        <v>333</v>
      </c>
      <c r="AA35" s="57" t="s">
        <v>334</v>
      </c>
      <c r="AB35" s="58" t="s">
        <v>335</v>
      </c>
      <c r="AC35" s="23" t="s">
        <v>336</v>
      </c>
      <c r="AD35" s="15" t="s">
        <v>334</v>
      </c>
      <c r="AE35" s="31"/>
      <c r="AF35" s="31"/>
      <c r="AG35" s="31"/>
      <c r="AH35" s="31"/>
      <c r="AI35" s="31"/>
      <c r="AJ35" s="31"/>
      <c r="AK35" s="31"/>
      <c r="AL35" s="31"/>
      <c r="AM35" s="31"/>
      <c r="AN35" s="31"/>
      <c r="AO35" s="31"/>
      <c r="AP35" s="31"/>
      <c r="AQ35" s="31"/>
      <c r="AR35" s="31"/>
      <c r="AS35" s="31"/>
      <c r="AT35" s="31"/>
      <c r="AU35" s="31"/>
      <c r="AV35" s="31"/>
      <c r="AW35" s="31"/>
      <c r="AX35" s="31"/>
      <c r="AY35" s="31"/>
      <c r="AZ35" s="31"/>
      <c r="BA35" s="31"/>
      <c r="BB35" s="31"/>
      <c r="BC35" s="31"/>
      <c r="BD35" s="31"/>
      <c r="BE35" s="31"/>
      <c r="BF35" s="31"/>
      <c r="BG35" s="31"/>
    </row>
    <row r="36" s="92" customFormat="true" ht="13" hidden="false" customHeight="false" outlineLevel="0" collapsed="false">
      <c r="A36" s="77" t="n">
        <v>35</v>
      </c>
      <c r="B36" s="95" t="s">
        <v>7</v>
      </c>
      <c r="C36" s="79" t="s">
        <v>11</v>
      </c>
      <c r="D36" s="80" t="s">
        <v>337</v>
      </c>
      <c r="E36" s="81" t="n">
        <v>0.25</v>
      </c>
      <c r="F36" s="81" t="n">
        <v>0.25</v>
      </c>
      <c r="G36" s="82" t="n">
        <v>0</v>
      </c>
      <c r="H36" s="83" t="n">
        <v>0</v>
      </c>
      <c r="I36" s="84" t="n">
        <v>0</v>
      </c>
      <c r="J36" s="82" t="n">
        <v>0</v>
      </c>
      <c r="K36" s="83" t="n">
        <f aca="false">1/4</f>
        <v>0.25</v>
      </c>
      <c r="L36" s="84" t="n">
        <f aca="false">1/4</f>
        <v>0.25</v>
      </c>
      <c r="M36" s="83" t="n">
        <v>0</v>
      </c>
      <c r="N36" s="83" t="n">
        <f aca="false">1/4</f>
        <v>0.25</v>
      </c>
      <c r="O36" s="84" t="n">
        <f aca="false">1/4</f>
        <v>0.25</v>
      </c>
      <c r="P36" s="85" t="s">
        <v>195</v>
      </c>
      <c r="Q36" s="85" t="s">
        <v>196</v>
      </c>
      <c r="R36" s="73" t="s">
        <v>281</v>
      </c>
      <c r="S36" s="28" t="s">
        <v>338</v>
      </c>
      <c r="T36" s="86" t="n">
        <f aca="false">IF(G36=0,0)</f>
        <v>0</v>
      </c>
      <c r="U36" s="87" t="n">
        <f aca="false">IF(H36=0,0)</f>
        <v>0</v>
      </c>
      <c r="V36" s="88" t="n">
        <f aca="false">IF(I36=0,0)</f>
        <v>0</v>
      </c>
      <c r="W36" s="86" t="n">
        <f aca="false">IF(J36=0,0)</f>
        <v>0</v>
      </c>
      <c r="X36" s="83" t="s">
        <v>339</v>
      </c>
      <c r="Y36" s="88" t="s">
        <v>340</v>
      </c>
      <c r="Z36" s="83" t="n">
        <f aca="false">IF(M36=0,0)</f>
        <v>0</v>
      </c>
      <c r="AA36" s="83" t="s">
        <v>341</v>
      </c>
      <c r="AB36" s="84" t="s">
        <v>342</v>
      </c>
      <c r="AC36" s="89" t="s">
        <v>343</v>
      </c>
      <c r="AD36" s="90" t="s">
        <v>344</v>
      </c>
      <c r="AE36" s="91"/>
      <c r="AF36" s="91"/>
      <c r="AG36" s="91"/>
      <c r="AH36" s="91"/>
      <c r="AI36" s="91"/>
      <c r="AJ36" s="91"/>
      <c r="AK36" s="91"/>
      <c r="AL36" s="91"/>
      <c r="AM36" s="91"/>
      <c r="AN36" s="91"/>
      <c r="AO36" s="91"/>
      <c r="AP36" s="91"/>
      <c r="AQ36" s="91"/>
      <c r="AR36" s="91"/>
      <c r="AS36" s="91"/>
      <c r="AT36" s="91"/>
      <c r="AU36" s="91"/>
      <c r="AV36" s="91"/>
      <c r="AW36" s="91"/>
      <c r="AX36" s="91"/>
      <c r="AY36" s="91"/>
      <c r="AZ36" s="91"/>
      <c r="BA36" s="91"/>
      <c r="BB36" s="91"/>
      <c r="BC36" s="91"/>
      <c r="BD36" s="91"/>
      <c r="BE36" s="91"/>
      <c r="BF36" s="91"/>
      <c r="BG36" s="91"/>
    </row>
    <row r="37" customFormat="false" ht="13" hidden="false" customHeight="false" outlineLevel="0" collapsed="false">
      <c r="A37" s="73" t="n">
        <v>36</v>
      </c>
      <c r="B37" s="93" t="s">
        <v>10</v>
      </c>
      <c r="C37" s="42" t="s">
        <v>10</v>
      </c>
      <c r="D37" s="55" t="s">
        <v>345</v>
      </c>
      <c r="E37" s="44" t="n">
        <v>0</v>
      </c>
      <c r="F37" s="44" t="n">
        <v>0.5</v>
      </c>
      <c r="G37" s="56" t="n">
        <v>0</v>
      </c>
      <c r="H37" s="57" t="n">
        <v>0</v>
      </c>
      <c r="I37" s="58" t="n">
        <v>0.25</v>
      </c>
      <c r="J37" s="56" t="n">
        <v>0</v>
      </c>
      <c r="K37" s="57" t="n">
        <v>0</v>
      </c>
      <c r="L37" s="58" t="n">
        <v>0.5</v>
      </c>
      <c r="M37" s="57" t="n">
        <v>0</v>
      </c>
      <c r="N37" s="57" t="n">
        <v>0</v>
      </c>
      <c r="O37" s="58" t="n">
        <v>0.25</v>
      </c>
      <c r="P37" s="74" t="s">
        <v>239</v>
      </c>
      <c r="Q37" s="74" t="s">
        <v>239</v>
      </c>
      <c r="R37" s="73" t="s">
        <v>184</v>
      </c>
      <c r="S37" s="28" t="s">
        <v>346</v>
      </c>
      <c r="T37" s="56" t="n">
        <f aca="false">IF(G37=0,0)</f>
        <v>0</v>
      </c>
      <c r="U37" s="57" t="n">
        <f aca="false">IF(H37=0,0)</f>
        <v>0</v>
      </c>
      <c r="V37" s="60" t="s">
        <v>347</v>
      </c>
      <c r="W37" s="56" t="n">
        <f aca="false">IF(J37=0,0)</f>
        <v>0</v>
      </c>
      <c r="X37" s="57" t="n">
        <f aca="false">IF(K37=0,0)</f>
        <v>0</v>
      </c>
      <c r="Y37" s="60" t="n">
        <v>0</v>
      </c>
      <c r="Z37" s="57" t="n">
        <f aca="false">IF(M37=0,0)</f>
        <v>0</v>
      </c>
      <c r="AA37" s="57" t="n">
        <f aca="false">IF(N37=0,0)</f>
        <v>0</v>
      </c>
      <c r="AB37" s="58" t="s">
        <v>348</v>
      </c>
      <c r="AC37" s="23" t="n">
        <v>0</v>
      </c>
      <c r="AD37" s="53" t="s">
        <v>349</v>
      </c>
    </row>
    <row r="38" customFormat="false" ht="13" hidden="false" customHeight="false" outlineLevel="0" collapsed="false">
      <c r="A38" s="73" t="n">
        <v>37</v>
      </c>
      <c r="B38" s="93" t="s">
        <v>10</v>
      </c>
      <c r="C38" s="42" t="s">
        <v>5</v>
      </c>
      <c r="D38" s="55" t="s">
        <v>294</v>
      </c>
      <c r="E38" s="44" t="n">
        <v>0.5</v>
      </c>
      <c r="F38" s="44" t="n">
        <v>0.25</v>
      </c>
      <c r="G38" s="56" t="n">
        <v>0</v>
      </c>
      <c r="H38" s="57" t="n">
        <v>0</v>
      </c>
      <c r="I38" s="58" t="n">
        <v>0</v>
      </c>
      <c r="J38" s="56" t="n">
        <v>0</v>
      </c>
      <c r="K38" s="57" t="n">
        <v>0.5</v>
      </c>
      <c r="L38" s="58" t="n">
        <v>0</v>
      </c>
      <c r="M38" s="57" t="n">
        <v>0</v>
      </c>
      <c r="N38" s="57" t="n">
        <v>0.5</v>
      </c>
      <c r="O38" s="58" t="n">
        <v>0</v>
      </c>
      <c r="P38" s="74" t="s">
        <v>165</v>
      </c>
      <c r="Q38" s="74" t="s">
        <v>166</v>
      </c>
      <c r="R38" s="73" t="s">
        <v>281</v>
      </c>
      <c r="S38" s="28" t="s">
        <v>350</v>
      </c>
      <c r="T38" s="56" t="n">
        <f aca="false">IF(G38=0,0)</f>
        <v>0</v>
      </c>
      <c r="U38" s="57" t="n">
        <f aca="false">IF(H38=0,0)</f>
        <v>0</v>
      </c>
      <c r="V38" s="60" t="n">
        <f aca="false">IF(I38=0,0)</f>
        <v>0</v>
      </c>
      <c r="W38" s="56" t="n">
        <f aca="false">IF(J38=0,0)</f>
        <v>0</v>
      </c>
      <c r="X38" s="57" t="s">
        <v>351</v>
      </c>
      <c r="Y38" s="60" t="n">
        <f aca="false">IF(L38=0,0)</f>
        <v>0</v>
      </c>
      <c r="Z38" s="57" t="n">
        <f aca="false">IF(M38=0,0)</f>
        <v>0</v>
      </c>
      <c r="AA38" s="57" t="s">
        <v>352</v>
      </c>
      <c r="AB38" s="58" t="n">
        <f aca="false">IF(O38=0,0)</f>
        <v>0</v>
      </c>
      <c r="AC38" s="23" t="n">
        <v>0</v>
      </c>
      <c r="AD38" s="15" t="s">
        <v>353</v>
      </c>
    </row>
    <row r="39" customFormat="false" ht="13" hidden="false" customHeight="false" outlineLevel="0" collapsed="false">
      <c r="A39" s="73" t="n">
        <v>38</v>
      </c>
      <c r="B39" s="93" t="s">
        <v>10</v>
      </c>
      <c r="C39" s="42" t="s">
        <v>8</v>
      </c>
      <c r="D39" s="55" t="s">
        <v>337</v>
      </c>
      <c r="E39" s="44" t="n">
        <v>0.25</v>
      </c>
      <c r="F39" s="44" t="n">
        <v>0.25</v>
      </c>
      <c r="G39" s="56" t="n">
        <v>0</v>
      </c>
      <c r="H39" s="57" t="n">
        <v>0</v>
      </c>
      <c r="I39" s="58" t="n">
        <v>0</v>
      </c>
      <c r="J39" s="56" t="n">
        <v>0</v>
      </c>
      <c r="K39" s="57" t="n">
        <v>0.25</v>
      </c>
      <c r="L39" s="58" t="n">
        <f aca="false">1/4</f>
        <v>0.25</v>
      </c>
      <c r="M39" s="57" t="n">
        <v>0</v>
      </c>
      <c r="N39" s="57" t="n">
        <v>0.25</v>
      </c>
      <c r="O39" s="58" t="n">
        <v>0.25</v>
      </c>
      <c r="P39" s="74" t="s">
        <v>195</v>
      </c>
      <c r="Q39" s="74" t="s">
        <v>196</v>
      </c>
      <c r="R39" s="73" t="s">
        <v>281</v>
      </c>
      <c r="S39" s="28" t="s">
        <v>354</v>
      </c>
      <c r="T39" s="56" t="n">
        <f aca="false">IF(G39=0,0)</f>
        <v>0</v>
      </c>
      <c r="U39" s="57" t="n">
        <f aca="false">IF(H39=0,0)</f>
        <v>0</v>
      </c>
      <c r="V39" s="60" t="n">
        <f aca="false">IF(I39=0,0)</f>
        <v>0</v>
      </c>
      <c r="W39" s="56" t="n">
        <f aca="false">IF(J39=0,0)</f>
        <v>0</v>
      </c>
      <c r="X39" s="57" t="s">
        <v>355</v>
      </c>
      <c r="Y39" s="60" t="s">
        <v>356</v>
      </c>
      <c r="Z39" s="57" t="n">
        <f aca="false">IF(M39=0,0)</f>
        <v>0</v>
      </c>
      <c r="AA39" s="57" t="s">
        <v>357</v>
      </c>
      <c r="AB39" s="58" t="s">
        <v>358</v>
      </c>
      <c r="AC39" s="23" t="s">
        <v>359</v>
      </c>
      <c r="AD39" s="15" t="s">
        <v>360</v>
      </c>
    </row>
    <row r="40" customFormat="false" ht="13" hidden="false" customHeight="false" outlineLevel="0" collapsed="false">
      <c r="A40" s="73" t="n">
        <v>39</v>
      </c>
      <c r="B40" s="93" t="s">
        <v>10</v>
      </c>
      <c r="C40" s="42" t="s">
        <v>11</v>
      </c>
      <c r="D40" s="55" t="s">
        <v>361</v>
      </c>
      <c r="E40" s="44" t="n">
        <v>0</v>
      </c>
      <c r="F40" s="44" t="n">
        <v>0.25</v>
      </c>
      <c r="G40" s="56" t="n">
        <v>0</v>
      </c>
      <c r="H40" s="57" t="n">
        <v>0</v>
      </c>
      <c r="I40" s="58" t="n">
        <v>0</v>
      </c>
      <c r="J40" s="56" t="n">
        <v>0</v>
      </c>
      <c r="K40" s="57" t="n">
        <v>0</v>
      </c>
      <c r="L40" s="58" t="n">
        <v>0.5</v>
      </c>
      <c r="M40" s="57" t="n">
        <v>0</v>
      </c>
      <c r="N40" s="57" t="n">
        <v>0</v>
      </c>
      <c r="O40" s="58" t="n">
        <v>0.5</v>
      </c>
      <c r="P40" s="74" t="s">
        <v>239</v>
      </c>
      <c r="Q40" s="74" t="s">
        <v>239</v>
      </c>
      <c r="R40" s="73" t="s">
        <v>281</v>
      </c>
      <c r="S40" s="28" t="s">
        <v>362</v>
      </c>
      <c r="T40" s="56" t="n">
        <f aca="false">IF(G40=0,0)</f>
        <v>0</v>
      </c>
      <c r="U40" s="57" t="n">
        <f aca="false">IF(H40=0,0)</f>
        <v>0</v>
      </c>
      <c r="V40" s="60" t="n">
        <f aca="false">IF(I40=0,0)</f>
        <v>0</v>
      </c>
      <c r="W40" s="56" t="n">
        <f aca="false">IF(J40=0,0)</f>
        <v>0</v>
      </c>
      <c r="X40" s="57" t="n">
        <f aca="false">IF(K40=0,0)</f>
        <v>0</v>
      </c>
      <c r="Y40" s="60" t="s">
        <v>363</v>
      </c>
      <c r="Z40" s="57" t="n">
        <f aca="false">IF(M40=0,0)</f>
        <v>0</v>
      </c>
      <c r="AA40" s="57" t="n">
        <f aca="false">IF(N40=0,0)</f>
        <v>0</v>
      </c>
      <c r="AB40" s="58" t="s">
        <v>364</v>
      </c>
      <c r="AC40" s="23" t="n">
        <v>0</v>
      </c>
      <c r="AD40" s="15" t="s">
        <v>365</v>
      </c>
    </row>
    <row r="41" s="72" customFormat="true" ht="13" hidden="false" customHeight="false" outlineLevel="0" collapsed="false">
      <c r="A41" s="61" t="n">
        <v>40</v>
      </c>
      <c r="B41" s="94" t="s">
        <v>5</v>
      </c>
      <c r="C41" s="63" t="s">
        <v>5</v>
      </c>
      <c r="D41" s="75" t="s">
        <v>366</v>
      </c>
      <c r="E41" s="65" t="n">
        <v>1</v>
      </c>
      <c r="F41" s="65" t="n">
        <v>0</v>
      </c>
      <c r="G41" s="66" t="n">
        <v>0</v>
      </c>
      <c r="H41" s="67" t="n">
        <v>0</v>
      </c>
      <c r="I41" s="68" t="n">
        <v>0</v>
      </c>
      <c r="J41" s="66" t="n">
        <v>0</v>
      </c>
      <c r="K41" s="67" t="n">
        <v>0</v>
      </c>
      <c r="L41" s="68" t="n">
        <v>0</v>
      </c>
      <c r="M41" s="67" t="n">
        <v>1</v>
      </c>
      <c r="N41" s="67" t="n">
        <v>0</v>
      </c>
      <c r="O41" s="68" t="n">
        <v>0</v>
      </c>
      <c r="P41" s="69" t="s">
        <v>155</v>
      </c>
      <c r="Q41" s="69" t="s">
        <v>156</v>
      </c>
      <c r="R41" s="69" t="s">
        <v>367</v>
      </c>
      <c r="S41" s="31" t="s">
        <v>368</v>
      </c>
      <c r="T41" s="66" t="n">
        <f aca="false">IF(G41=0,0)</f>
        <v>0</v>
      </c>
      <c r="U41" s="70" t="n">
        <f aca="false">IF(H41=0,0)</f>
        <v>0</v>
      </c>
      <c r="V41" s="68" t="n">
        <f aca="false">IF(I41=0,0)</f>
        <v>0</v>
      </c>
      <c r="W41" s="66" t="n">
        <f aca="false">IF(J41=0,0)</f>
        <v>0</v>
      </c>
      <c r="X41" s="70" t="n">
        <f aca="false">IF(K41=0,0)</f>
        <v>0</v>
      </c>
      <c r="Y41" s="68" t="n">
        <f aca="false">IF(L41=0,0)</f>
        <v>0</v>
      </c>
      <c r="Z41" s="67" t="n">
        <v>0</v>
      </c>
      <c r="AA41" s="67" t="n">
        <f aca="false">IF(N41=0,0)</f>
        <v>0</v>
      </c>
      <c r="AB41" s="68" t="n">
        <f aca="false">IF(O41=0,0)</f>
        <v>0</v>
      </c>
      <c r="AC41" s="52" t="n">
        <v>0</v>
      </c>
      <c r="AD41" s="53" t="n">
        <v>0</v>
      </c>
      <c r="AE41" s="71"/>
      <c r="AF41" s="71"/>
      <c r="AG41" s="71"/>
      <c r="AH41" s="71"/>
      <c r="AI41" s="71"/>
      <c r="AJ41" s="71"/>
      <c r="AK41" s="71"/>
      <c r="AL41" s="71"/>
      <c r="AM41" s="71"/>
      <c r="AN41" s="71"/>
      <c r="AO41" s="71"/>
      <c r="AP41" s="71"/>
      <c r="AQ41" s="71"/>
      <c r="AR41" s="71"/>
      <c r="AS41" s="71"/>
      <c r="AT41" s="71"/>
      <c r="AU41" s="71"/>
      <c r="AV41" s="71"/>
      <c r="AW41" s="71"/>
      <c r="AX41" s="71"/>
      <c r="AY41" s="71"/>
      <c r="AZ41" s="71"/>
      <c r="BA41" s="71"/>
      <c r="BB41" s="71"/>
      <c r="BC41" s="71"/>
      <c r="BD41" s="71"/>
      <c r="BE41" s="71"/>
      <c r="BF41" s="71"/>
      <c r="BG41" s="71"/>
    </row>
    <row r="42" s="54" customFormat="true" ht="13" hidden="false" customHeight="false" outlineLevel="0" collapsed="false">
      <c r="A42" s="40" t="n">
        <v>41</v>
      </c>
      <c r="B42" s="93" t="s">
        <v>5</v>
      </c>
      <c r="C42" s="42" t="s">
        <v>8</v>
      </c>
      <c r="D42" s="55" t="s">
        <v>369</v>
      </c>
      <c r="E42" s="76" t="n">
        <v>0.75</v>
      </c>
      <c r="F42" s="76" t="n">
        <v>0</v>
      </c>
      <c r="G42" s="56" t="n">
        <v>0</v>
      </c>
      <c r="H42" s="57" t="n">
        <v>0</v>
      </c>
      <c r="I42" s="58" t="n">
        <v>0</v>
      </c>
      <c r="J42" s="56" t="n">
        <v>0</v>
      </c>
      <c r="K42" s="57" t="n">
        <v>0</v>
      </c>
      <c r="L42" s="58" t="n">
        <v>0</v>
      </c>
      <c r="M42" s="57" t="n">
        <v>0.5</v>
      </c>
      <c r="N42" s="57" t="n">
        <v>0.5</v>
      </c>
      <c r="O42" s="58" t="n">
        <v>0</v>
      </c>
      <c r="P42" s="59" t="s">
        <v>159</v>
      </c>
      <c r="Q42" s="59" t="s">
        <v>160</v>
      </c>
      <c r="R42" s="59" t="s">
        <v>367</v>
      </c>
      <c r="S42" s="31" t="s">
        <v>370</v>
      </c>
      <c r="T42" s="56" t="n">
        <f aca="false">IF(G42=0,0)</f>
        <v>0</v>
      </c>
      <c r="U42" s="57" t="n">
        <f aca="false">IF(H42=0,0)</f>
        <v>0</v>
      </c>
      <c r="V42" s="60" t="n">
        <f aca="false">IF(I42=0,0)</f>
        <v>0</v>
      </c>
      <c r="W42" s="56" t="n">
        <f aca="false">IF(J42=0,0)</f>
        <v>0</v>
      </c>
      <c r="X42" s="57" t="n">
        <f aca="false">IF(K42=0,0)</f>
        <v>0</v>
      </c>
      <c r="Y42" s="60" t="n">
        <f aca="false">IF(L42=0,0)</f>
        <v>0</v>
      </c>
      <c r="Z42" s="57" t="s">
        <v>371</v>
      </c>
      <c r="AA42" s="57" t="s">
        <v>372</v>
      </c>
      <c r="AB42" s="58" t="n">
        <f aca="false">IF(O42=0,0)</f>
        <v>0</v>
      </c>
      <c r="AC42" s="23" t="s">
        <v>373</v>
      </c>
      <c r="AD42" s="15" t="n">
        <v>0</v>
      </c>
      <c r="AE42" s="31"/>
      <c r="AF42" s="31"/>
      <c r="AG42" s="31"/>
      <c r="AH42" s="31"/>
      <c r="AI42" s="31"/>
      <c r="AJ42" s="31"/>
      <c r="AK42" s="31"/>
      <c r="AL42" s="31"/>
      <c r="AM42" s="31"/>
      <c r="AN42" s="31"/>
      <c r="AO42" s="31"/>
      <c r="AP42" s="31"/>
      <c r="AQ42" s="31"/>
      <c r="AR42" s="31"/>
      <c r="AS42" s="31"/>
      <c r="AT42" s="31"/>
      <c r="AU42" s="31"/>
      <c r="AV42" s="31"/>
      <c r="AW42" s="31"/>
      <c r="AX42" s="31"/>
      <c r="AY42" s="31"/>
      <c r="AZ42" s="31"/>
      <c r="BA42" s="31"/>
      <c r="BB42" s="31"/>
      <c r="BC42" s="31"/>
      <c r="BD42" s="31"/>
      <c r="BE42" s="31"/>
      <c r="BF42" s="31"/>
      <c r="BG42" s="31"/>
    </row>
    <row r="43" s="92" customFormat="true" ht="13" hidden="false" customHeight="false" outlineLevel="0" collapsed="false">
      <c r="A43" s="77" t="n">
        <v>42</v>
      </c>
      <c r="B43" s="95" t="s">
        <v>5</v>
      </c>
      <c r="C43" s="79" t="s">
        <v>11</v>
      </c>
      <c r="D43" s="80" t="s">
        <v>374</v>
      </c>
      <c r="E43" s="81" t="n">
        <v>0.5</v>
      </c>
      <c r="F43" s="81" t="n">
        <v>0</v>
      </c>
      <c r="G43" s="82" t="n">
        <v>0</v>
      </c>
      <c r="H43" s="83" t="n">
        <v>0</v>
      </c>
      <c r="I43" s="84" t="n">
        <v>0</v>
      </c>
      <c r="J43" s="82" t="n">
        <v>0</v>
      </c>
      <c r="K43" s="83" t="n">
        <v>0</v>
      </c>
      <c r="L43" s="84" t="n">
        <v>0</v>
      </c>
      <c r="M43" s="83" t="n">
        <v>0</v>
      </c>
      <c r="N43" s="83" t="n">
        <v>1</v>
      </c>
      <c r="O43" s="84" t="n">
        <v>0</v>
      </c>
      <c r="P43" s="85" t="s">
        <v>165</v>
      </c>
      <c r="Q43" s="85" t="s">
        <v>166</v>
      </c>
      <c r="R43" s="85" t="s">
        <v>367</v>
      </c>
      <c r="S43" s="31" t="s">
        <v>375</v>
      </c>
      <c r="T43" s="86" t="n">
        <f aca="false">IF(G43=0,0)</f>
        <v>0</v>
      </c>
      <c r="U43" s="87" t="n">
        <f aca="false">IF(H43=0,0)</f>
        <v>0</v>
      </c>
      <c r="V43" s="88" t="n">
        <f aca="false">IF(I43=0,0)</f>
        <v>0</v>
      </c>
      <c r="W43" s="86" t="n">
        <f aca="false">IF(J43=0,0)</f>
        <v>0</v>
      </c>
      <c r="X43" s="87" t="n">
        <f aca="false">IF(K43=0,0)</f>
        <v>0</v>
      </c>
      <c r="Y43" s="88" t="n">
        <f aca="false">IF(L43=0,0)</f>
        <v>0</v>
      </c>
      <c r="Z43" s="83" t="n">
        <f aca="false">IF(M43=0,0)</f>
        <v>0</v>
      </c>
      <c r="AA43" s="83" t="n">
        <v>0</v>
      </c>
      <c r="AB43" s="84" t="n">
        <f aca="false">IF(O43=0,0)</f>
        <v>0</v>
      </c>
      <c r="AC43" s="89" t="n">
        <v>0</v>
      </c>
      <c r="AD43" s="90" t="n">
        <v>0</v>
      </c>
      <c r="AE43" s="91"/>
      <c r="AF43" s="91"/>
      <c r="AG43" s="91"/>
      <c r="AH43" s="91"/>
      <c r="AI43" s="91"/>
      <c r="AJ43" s="91"/>
      <c r="AK43" s="91"/>
      <c r="AL43" s="91"/>
      <c r="AM43" s="91"/>
      <c r="AN43" s="91"/>
      <c r="AO43" s="91"/>
      <c r="AP43" s="91"/>
      <c r="AQ43" s="91"/>
      <c r="AR43" s="91"/>
      <c r="AS43" s="91"/>
      <c r="AT43" s="91"/>
      <c r="AU43" s="91"/>
      <c r="AV43" s="91"/>
      <c r="AW43" s="91"/>
      <c r="AX43" s="91"/>
      <c r="AY43" s="91"/>
      <c r="AZ43" s="91"/>
      <c r="BA43" s="91"/>
      <c r="BB43" s="91"/>
      <c r="BC43" s="91"/>
      <c r="BD43" s="91"/>
      <c r="BE43" s="91"/>
      <c r="BF43" s="91"/>
      <c r="BG43" s="91"/>
    </row>
    <row r="44" customFormat="false" ht="13" hidden="false" customHeight="false" outlineLevel="0" collapsed="false">
      <c r="A44" s="73" t="n">
        <v>43</v>
      </c>
      <c r="B44" s="93" t="s">
        <v>8</v>
      </c>
      <c r="C44" s="42" t="s">
        <v>8</v>
      </c>
      <c r="D44" s="55" t="s">
        <v>376</v>
      </c>
      <c r="E44" s="44" t="n">
        <v>0.5</v>
      </c>
      <c r="F44" s="44" t="n">
        <v>0</v>
      </c>
      <c r="G44" s="56" t="n">
        <v>0</v>
      </c>
      <c r="H44" s="57" t="n">
        <v>0</v>
      </c>
      <c r="I44" s="58" t="n">
        <v>0</v>
      </c>
      <c r="J44" s="56" t="n">
        <v>0</v>
      </c>
      <c r="K44" s="57" t="n">
        <v>0</v>
      </c>
      <c r="L44" s="58" t="n">
        <v>0</v>
      </c>
      <c r="M44" s="57" t="n">
        <v>0.25</v>
      </c>
      <c r="N44" s="57" t="n">
        <v>0.5</v>
      </c>
      <c r="O44" s="58" t="n">
        <v>0.25</v>
      </c>
      <c r="P44" s="74" t="s">
        <v>165</v>
      </c>
      <c r="Q44" s="74" t="s">
        <v>166</v>
      </c>
      <c r="R44" s="74" t="s">
        <v>367</v>
      </c>
      <c r="S44" s="28" t="s">
        <v>377</v>
      </c>
      <c r="T44" s="56" t="n">
        <f aca="false">IF(G44=0,0)</f>
        <v>0</v>
      </c>
      <c r="U44" s="57" t="n">
        <f aca="false">IF(H44=0,0)</f>
        <v>0</v>
      </c>
      <c r="V44" s="60" t="n">
        <f aca="false">IF(I44=0,0)</f>
        <v>0</v>
      </c>
      <c r="W44" s="56" t="n">
        <f aca="false">IF(J44=0,0)</f>
        <v>0</v>
      </c>
      <c r="X44" s="57" t="n">
        <f aca="false">IF(K44=0,0)</f>
        <v>0</v>
      </c>
      <c r="Y44" s="60" t="n">
        <f aca="false">IF(L44=0,0)</f>
        <v>0</v>
      </c>
      <c r="Z44" s="57" t="s">
        <v>378</v>
      </c>
      <c r="AA44" s="57" t="n">
        <v>0</v>
      </c>
      <c r="AB44" s="68" t="s">
        <v>379</v>
      </c>
      <c r="AC44" s="23" t="s">
        <v>379</v>
      </c>
      <c r="AD44" s="15" t="n">
        <v>0</v>
      </c>
    </row>
    <row r="45" customFormat="false" ht="13" hidden="false" customHeight="false" outlineLevel="0" collapsed="false">
      <c r="A45" s="73" t="n">
        <v>44</v>
      </c>
      <c r="B45" s="93" t="s">
        <v>8</v>
      </c>
      <c r="C45" s="42" t="s">
        <v>11</v>
      </c>
      <c r="D45" s="55" t="s">
        <v>380</v>
      </c>
      <c r="E45" s="44" t="n">
        <v>0.25</v>
      </c>
      <c r="F45" s="44" t="n">
        <v>0</v>
      </c>
      <c r="G45" s="56" t="n">
        <v>0</v>
      </c>
      <c r="H45" s="57" t="n">
        <v>0</v>
      </c>
      <c r="I45" s="58" t="n">
        <v>0</v>
      </c>
      <c r="J45" s="56" t="n">
        <v>0</v>
      </c>
      <c r="K45" s="57" t="n">
        <v>0</v>
      </c>
      <c r="L45" s="58" t="n">
        <v>0</v>
      </c>
      <c r="M45" s="57" t="n">
        <v>0</v>
      </c>
      <c r="N45" s="57" t="n">
        <v>0.5</v>
      </c>
      <c r="O45" s="58" t="n">
        <v>0.5</v>
      </c>
      <c r="P45" s="74" t="s">
        <v>196</v>
      </c>
      <c r="Q45" s="74" t="s">
        <v>196</v>
      </c>
      <c r="R45" s="74" t="s">
        <v>367</v>
      </c>
      <c r="S45" s="28" t="s">
        <v>381</v>
      </c>
      <c r="T45" s="56" t="n">
        <f aca="false">IF(G45=0,0)</f>
        <v>0</v>
      </c>
      <c r="U45" s="57" t="n">
        <f aca="false">IF(H45=0,0)</f>
        <v>0</v>
      </c>
      <c r="V45" s="60" t="n">
        <f aca="false">IF(I45=0,0)</f>
        <v>0</v>
      </c>
      <c r="W45" s="56" t="n">
        <f aca="false">IF(J45=0,0)</f>
        <v>0</v>
      </c>
      <c r="X45" s="57" t="n">
        <f aca="false">IF(K45=0,0)</f>
        <v>0</v>
      </c>
      <c r="Y45" s="60" t="n">
        <f aca="false">IF(L45=0,0)</f>
        <v>0</v>
      </c>
      <c r="Z45" s="57" t="n">
        <f aca="false">IF(M45=0,0)</f>
        <v>0</v>
      </c>
      <c r="AA45" s="57" t="s">
        <v>382</v>
      </c>
      <c r="AB45" s="60" t="s">
        <v>383</v>
      </c>
      <c r="AC45" s="23" t="s">
        <v>384</v>
      </c>
      <c r="AD45" s="15" t="n">
        <v>0</v>
      </c>
    </row>
    <row r="46" s="39" customFormat="true" ht="14" hidden="false" customHeight="false" outlineLevel="0" collapsed="false">
      <c r="A46" s="96" t="n">
        <v>45</v>
      </c>
      <c r="B46" s="97" t="s">
        <v>11</v>
      </c>
      <c r="C46" s="98" t="s">
        <v>11</v>
      </c>
      <c r="D46" s="99" t="s">
        <v>385</v>
      </c>
      <c r="E46" s="100" t="n">
        <v>0</v>
      </c>
      <c r="F46" s="100" t="n">
        <v>0</v>
      </c>
      <c r="G46" s="101" t="n">
        <v>0</v>
      </c>
      <c r="H46" s="102" t="n">
        <v>0</v>
      </c>
      <c r="I46" s="103" t="n">
        <v>0</v>
      </c>
      <c r="J46" s="66" t="n">
        <v>0</v>
      </c>
      <c r="K46" s="67" t="n">
        <v>0</v>
      </c>
      <c r="L46" s="68" t="n">
        <v>0</v>
      </c>
      <c r="M46" s="102" t="n">
        <v>0</v>
      </c>
      <c r="N46" s="102" t="n">
        <v>0</v>
      </c>
      <c r="O46" s="103" t="n">
        <v>1</v>
      </c>
      <c r="P46" s="33" t="s">
        <v>239</v>
      </c>
      <c r="Q46" s="33" t="s">
        <v>239</v>
      </c>
      <c r="R46" s="33" t="s">
        <v>367</v>
      </c>
      <c r="S46" s="31" t="s">
        <v>386</v>
      </c>
      <c r="T46" s="104" t="n">
        <f aca="false">IF(G46=0,0)</f>
        <v>0</v>
      </c>
      <c r="U46" s="105" t="n">
        <f aca="false">IF(H46=0,0)</f>
        <v>0</v>
      </c>
      <c r="V46" s="106" t="n">
        <f aca="false">IF(I46=0,0)</f>
        <v>0</v>
      </c>
      <c r="W46" s="66" t="n">
        <f aca="false">IF(J46=0,0)</f>
        <v>0</v>
      </c>
      <c r="X46" s="70" t="n">
        <f aca="false">IF(K46=0,0)</f>
        <v>0</v>
      </c>
      <c r="Y46" s="68" t="n">
        <f aca="false">IF(L46=0,0)</f>
        <v>0</v>
      </c>
      <c r="Z46" s="102" t="n">
        <f aca="false">IF(M46=0,0)</f>
        <v>0</v>
      </c>
      <c r="AA46" s="102" t="n">
        <f aca="false">IF(N46=0,0)</f>
        <v>0</v>
      </c>
      <c r="AB46" s="103" t="n">
        <v>0</v>
      </c>
      <c r="AC46" s="107" t="n">
        <v>0</v>
      </c>
      <c r="AD46" s="108" t="n">
        <v>0</v>
      </c>
      <c r="AE46" s="33"/>
      <c r="AF46" s="33"/>
      <c r="AG46" s="33"/>
      <c r="AH46" s="33"/>
      <c r="AI46" s="33"/>
      <c r="AJ46" s="33"/>
      <c r="AK46" s="33"/>
      <c r="AL46" s="33"/>
      <c r="AM46" s="33"/>
      <c r="AN46" s="33"/>
      <c r="AO46" s="33"/>
      <c r="AP46" s="33"/>
      <c r="AQ46" s="33"/>
      <c r="AR46" s="33"/>
      <c r="AS46" s="33"/>
      <c r="AT46" s="33"/>
      <c r="AU46" s="33"/>
      <c r="AV46" s="33"/>
      <c r="AW46" s="33"/>
      <c r="AX46" s="33"/>
      <c r="AY46" s="33"/>
      <c r="AZ46" s="33"/>
      <c r="BA46" s="33"/>
      <c r="BB46" s="33"/>
      <c r="BC46" s="33"/>
      <c r="BD46" s="33"/>
      <c r="BE46" s="33"/>
      <c r="BF46" s="33"/>
      <c r="BG46" s="33"/>
    </row>
    <row r="47" customFormat="false" ht="14" hidden="false" customHeight="false" outlineLevel="0" collapsed="false">
      <c r="I47" s="31"/>
      <c r="J47" s="109"/>
      <c r="K47" s="109"/>
      <c r="L47" s="109"/>
      <c r="M47" s="31"/>
      <c r="V47" s="31"/>
      <c r="W47" s="109"/>
      <c r="X47" s="109"/>
      <c r="Y47" s="109"/>
      <c r="Z47" s="31"/>
    </row>
    <row r="48" customFormat="false" ht="13" hidden="false" customHeight="false" outlineLevel="0" collapsed="false">
      <c r="E48" s="28"/>
      <c r="F48" s="28"/>
      <c r="G48" s="28"/>
      <c r="H48" s="28"/>
      <c r="I48" s="28"/>
      <c r="M48" s="28"/>
      <c r="N48" s="28"/>
      <c r="O48" s="28"/>
      <c r="T48" s="28"/>
      <c r="U48" s="28"/>
      <c r="V48" s="28"/>
      <c r="Z48" s="28"/>
      <c r="AA48" s="28"/>
      <c r="AB48" s="28"/>
    </row>
    <row r="49" customFormat="false" ht="13" hidden="false" customHeight="false" outlineLevel="0" collapsed="false">
      <c r="E49" s="28"/>
      <c r="F49" s="28"/>
      <c r="G49" s="28"/>
      <c r="H49" s="28"/>
      <c r="I49" s="28"/>
      <c r="M49" s="28"/>
      <c r="N49" s="28"/>
      <c r="O49" s="28"/>
      <c r="T49" s="28"/>
      <c r="U49" s="28"/>
      <c r="V49" s="28"/>
      <c r="Z49" s="28"/>
      <c r="AA49" s="28"/>
      <c r="AB49" s="28"/>
    </row>
    <row r="50" customFormat="false" ht="13" hidden="false" customHeight="false" outlineLevel="0" collapsed="false">
      <c r="E50" s="28"/>
      <c r="F50" s="28"/>
      <c r="G50" s="28"/>
      <c r="H50" s="28"/>
      <c r="I50" s="28"/>
      <c r="M50" s="28"/>
      <c r="N50" s="28"/>
      <c r="O50" s="28"/>
      <c r="T50" s="28"/>
      <c r="U50" s="28"/>
      <c r="V50" s="28"/>
      <c r="Z50" s="28"/>
      <c r="AA50" s="28"/>
      <c r="AB50" s="28"/>
    </row>
    <row r="51" customFormat="false" ht="13" hidden="false" customHeight="false" outlineLevel="0" collapsed="false">
      <c r="E51" s="28"/>
      <c r="F51" s="28"/>
      <c r="G51" s="28"/>
      <c r="H51" s="28"/>
      <c r="I51" s="28"/>
      <c r="M51" s="28"/>
      <c r="N51" s="28"/>
      <c r="O51" s="28"/>
      <c r="T51" s="28"/>
      <c r="U51" s="28"/>
      <c r="V51" s="28"/>
      <c r="Z51" s="28"/>
      <c r="AA51" s="28"/>
      <c r="AB51" s="28"/>
    </row>
    <row r="52" customFormat="false" ht="13" hidden="false" customHeight="false" outlineLevel="0" collapsed="false">
      <c r="E52" s="28"/>
      <c r="F52" s="28"/>
      <c r="G52" s="28"/>
      <c r="H52" s="28"/>
      <c r="I52" s="28"/>
      <c r="M52" s="28"/>
      <c r="N52" s="28"/>
      <c r="O52" s="28"/>
      <c r="T52" s="28"/>
      <c r="U52" s="28"/>
      <c r="V52" s="28"/>
      <c r="Z52" s="28"/>
      <c r="AA52" s="28"/>
      <c r="AB52" s="28"/>
    </row>
    <row r="53" customFormat="false" ht="13" hidden="false" customHeight="false" outlineLevel="0" collapsed="false">
      <c r="E53" s="28"/>
      <c r="F53" s="28"/>
      <c r="G53" s="28"/>
      <c r="H53" s="28"/>
      <c r="I53" s="28"/>
      <c r="M53" s="28"/>
      <c r="N53" s="28"/>
      <c r="O53" s="28"/>
      <c r="T53" s="28"/>
      <c r="U53" s="28"/>
      <c r="V53" s="28"/>
      <c r="Z53" s="28"/>
      <c r="AA53" s="28"/>
      <c r="AB53" s="28"/>
    </row>
    <row r="54" customFormat="false" ht="13" hidden="false" customHeight="false" outlineLevel="0" collapsed="false">
      <c r="E54" s="28"/>
      <c r="F54" s="28"/>
      <c r="G54" s="28"/>
      <c r="H54" s="28"/>
      <c r="I54" s="28"/>
      <c r="M54" s="28"/>
      <c r="N54" s="28"/>
      <c r="O54" s="28"/>
      <c r="T54" s="28"/>
      <c r="U54" s="28"/>
      <c r="V54" s="28"/>
      <c r="Z54" s="28"/>
      <c r="AA54" s="28"/>
      <c r="AB54" s="28"/>
    </row>
    <row r="55" customFormat="false" ht="13" hidden="false" customHeight="false" outlineLevel="0" collapsed="false">
      <c r="E55" s="28"/>
      <c r="F55" s="28"/>
      <c r="G55" s="28"/>
      <c r="H55" s="28"/>
      <c r="I55" s="28"/>
      <c r="M55" s="28"/>
      <c r="N55" s="28"/>
      <c r="O55" s="28"/>
      <c r="T55" s="28"/>
      <c r="U55" s="28"/>
      <c r="V55" s="28"/>
      <c r="Z55" s="28"/>
      <c r="AA55" s="28"/>
      <c r="AB55" s="28"/>
    </row>
    <row r="56" customFormat="false" ht="13" hidden="false" customHeight="false" outlineLevel="0" collapsed="false">
      <c r="E56" s="28"/>
      <c r="F56" s="28"/>
      <c r="G56" s="28"/>
      <c r="H56" s="28"/>
      <c r="I56" s="28"/>
      <c r="M56" s="28"/>
      <c r="N56" s="28"/>
      <c r="O56" s="28"/>
      <c r="T56" s="28"/>
      <c r="U56" s="28"/>
      <c r="V56" s="28"/>
      <c r="Z56" s="28"/>
      <c r="AA56" s="28"/>
      <c r="AB56" s="28"/>
    </row>
    <row r="57" customFormat="false" ht="13" hidden="false" customHeight="false" outlineLevel="0" collapsed="false">
      <c r="E57" s="28"/>
      <c r="F57" s="28"/>
      <c r="G57" s="28"/>
      <c r="H57" s="28"/>
      <c r="I57" s="28"/>
      <c r="M57" s="28"/>
      <c r="N57" s="28"/>
      <c r="O57" s="28"/>
      <c r="T57" s="28"/>
      <c r="U57" s="28"/>
      <c r="V57" s="28"/>
      <c r="Z57" s="28"/>
      <c r="AA57" s="28"/>
      <c r="AB57" s="28"/>
    </row>
    <row r="58" customFormat="false" ht="13" hidden="false" customHeight="false" outlineLevel="0" collapsed="false">
      <c r="E58" s="28"/>
      <c r="F58" s="28"/>
      <c r="G58" s="28"/>
      <c r="H58" s="28"/>
      <c r="I58" s="28"/>
      <c r="M58" s="28"/>
      <c r="N58" s="28"/>
      <c r="O58" s="28"/>
      <c r="T58" s="28"/>
      <c r="U58" s="28"/>
      <c r="V58" s="28"/>
      <c r="Z58" s="28"/>
      <c r="AA58" s="28"/>
      <c r="AB58" s="28"/>
    </row>
    <row r="59" customFormat="false" ht="13" hidden="false" customHeight="false" outlineLevel="0" collapsed="false">
      <c r="E59" s="28"/>
      <c r="F59" s="28"/>
      <c r="G59" s="28"/>
      <c r="H59" s="28"/>
      <c r="I59" s="28"/>
      <c r="M59" s="28"/>
      <c r="N59" s="28"/>
      <c r="O59" s="28"/>
      <c r="T59" s="28"/>
      <c r="U59" s="28"/>
      <c r="V59" s="28"/>
      <c r="Z59" s="28"/>
      <c r="AA59" s="28"/>
      <c r="AB59" s="28"/>
    </row>
    <row r="60" customFormat="false" ht="13" hidden="false" customHeight="false" outlineLevel="0" collapsed="false">
      <c r="E60" s="28"/>
      <c r="F60" s="28"/>
      <c r="G60" s="28"/>
      <c r="H60" s="28"/>
      <c r="I60" s="28"/>
      <c r="M60" s="28"/>
      <c r="N60" s="28"/>
      <c r="O60" s="28"/>
      <c r="T60" s="28"/>
      <c r="U60" s="28"/>
      <c r="V60" s="28"/>
      <c r="Z60" s="28"/>
      <c r="AA60" s="28"/>
      <c r="AB60" s="28"/>
    </row>
    <row r="61" customFormat="false" ht="13" hidden="false" customHeight="false" outlineLevel="0" collapsed="false">
      <c r="E61" s="28"/>
      <c r="F61" s="28"/>
      <c r="G61" s="28"/>
      <c r="H61" s="28"/>
      <c r="I61" s="28"/>
      <c r="M61" s="28"/>
      <c r="N61" s="28"/>
      <c r="O61" s="28"/>
      <c r="T61" s="28"/>
      <c r="U61" s="28"/>
      <c r="V61" s="28"/>
      <c r="Z61" s="28"/>
      <c r="AA61" s="28"/>
      <c r="AB61" s="28"/>
    </row>
    <row r="62" customFormat="false" ht="13" hidden="false" customHeight="false" outlineLevel="0" collapsed="false">
      <c r="E62" s="28"/>
      <c r="F62" s="28"/>
      <c r="G62" s="28"/>
      <c r="H62" s="28"/>
      <c r="I62" s="28"/>
      <c r="M62" s="28"/>
      <c r="N62" s="28"/>
      <c r="O62" s="28"/>
      <c r="T62" s="28"/>
      <c r="U62" s="28"/>
      <c r="V62" s="28"/>
      <c r="Z62" s="28"/>
      <c r="AA62" s="28"/>
      <c r="AB62" s="28"/>
    </row>
    <row r="63" customFormat="false" ht="13" hidden="false" customHeight="false" outlineLevel="0" collapsed="false">
      <c r="E63" s="28"/>
      <c r="F63" s="28"/>
      <c r="G63" s="28"/>
      <c r="H63" s="28"/>
      <c r="I63" s="28"/>
      <c r="M63" s="28"/>
      <c r="N63" s="28"/>
      <c r="O63" s="28"/>
      <c r="T63" s="28"/>
      <c r="U63" s="28"/>
      <c r="V63" s="28"/>
      <c r="Z63" s="28"/>
      <c r="AA63" s="28"/>
      <c r="AB63" s="28"/>
    </row>
    <row r="64" customFormat="false" ht="13" hidden="false" customHeight="false" outlineLevel="0" collapsed="false">
      <c r="E64" s="28"/>
      <c r="F64" s="28"/>
      <c r="G64" s="28"/>
      <c r="H64" s="28"/>
      <c r="I64" s="28"/>
      <c r="M64" s="28"/>
      <c r="N64" s="28"/>
      <c r="O64" s="28"/>
      <c r="T64" s="28"/>
      <c r="U64" s="28"/>
      <c r="V64" s="28"/>
      <c r="Z64" s="28"/>
      <c r="AA64" s="28"/>
      <c r="AB64" s="28"/>
    </row>
    <row r="65" customFormat="false" ht="13" hidden="false" customHeight="false" outlineLevel="0" collapsed="false">
      <c r="E65" s="28"/>
      <c r="F65" s="28"/>
      <c r="G65" s="28"/>
      <c r="H65" s="28"/>
      <c r="I65" s="28"/>
      <c r="M65" s="28"/>
      <c r="N65" s="28"/>
      <c r="O65" s="28"/>
      <c r="T65" s="28"/>
      <c r="U65" s="28"/>
      <c r="V65" s="28"/>
      <c r="Z65" s="28"/>
      <c r="AA65" s="28"/>
      <c r="AB65" s="28"/>
    </row>
    <row r="66" customFormat="false" ht="13" hidden="false" customHeight="false" outlineLevel="0" collapsed="false">
      <c r="E66" s="28"/>
      <c r="F66" s="28"/>
      <c r="G66" s="28"/>
      <c r="H66" s="28"/>
      <c r="I66" s="28"/>
      <c r="M66" s="28"/>
      <c r="N66" s="28"/>
      <c r="O66" s="28"/>
      <c r="T66" s="28"/>
      <c r="U66" s="28"/>
      <c r="V66" s="28"/>
      <c r="Z66" s="28"/>
      <c r="AA66" s="28"/>
      <c r="AB66" s="28"/>
    </row>
    <row r="67" customFormat="false" ht="13" hidden="false" customHeight="false" outlineLevel="0" collapsed="false">
      <c r="E67" s="28"/>
      <c r="F67" s="28"/>
      <c r="G67" s="28"/>
      <c r="H67" s="28"/>
      <c r="I67" s="28"/>
      <c r="M67" s="28"/>
      <c r="N67" s="28"/>
      <c r="O67" s="28"/>
      <c r="T67" s="28"/>
      <c r="U67" s="28"/>
      <c r="V67" s="28"/>
      <c r="Z67" s="28"/>
      <c r="AA67" s="28"/>
      <c r="AB67" s="28"/>
    </row>
    <row r="68" customFormat="false" ht="13" hidden="false" customHeight="false" outlineLevel="0" collapsed="false">
      <c r="E68" s="28"/>
      <c r="F68" s="28"/>
      <c r="G68" s="28"/>
      <c r="H68" s="28"/>
      <c r="I68" s="28"/>
      <c r="M68" s="28"/>
      <c r="N68" s="28"/>
      <c r="O68" s="28"/>
      <c r="T68" s="28"/>
      <c r="U68" s="28"/>
      <c r="V68" s="28"/>
      <c r="Z68" s="28"/>
      <c r="AA68" s="28"/>
      <c r="AB68" s="28"/>
    </row>
    <row r="69" customFormat="false" ht="13" hidden="false" customHeight="false" outlineLevel="0" collapsed="false">
      <c r="E69" s="28"/>
      <c r="F69" s="28"/>
      <c r="G69" s="28"/>
      <c r="H69" s="28"/>
      <c r="I69" s="28"/>
      <c r="M69" s="28"/>
      <c r="N69" s="28"/>
      <c r="O69" s="28"/>
      <c r="T69" s="28"/>
      <c r="U69" s="28"/>
      <c r="V69" s="28"/>
      <c r="Z69" s="28"/>
      <c r="AA69" s="28"/>
      <c r="AB69" s="28"/>
    </row>
    <row r="70" customFormat="false" ht="13" hidden="false" customHeight="false" outlineLevel="0" collapsed="false">
      <c r="E70" s="28"/>
      <c r="F70" s="28"/>
      <c r="G70" s="28"/>
      <c r="H70" s="28"/>
      <c r="I70" s="28"/>
      <c r="M70" s="28"/>
      <c r="N70" s="28"/>
      <c r="O70" s="28"/>
      <c r="T70" s="28"/>
      <c r="U70" s="28"/>
      <c r="V70" s="28"/>
      <c r="Z70" s="28"/>
      <c r="AA70" s="28"/>
      <c r="AB70" s="28"/>
    </row>
    <row r="71" customFormat="false" ht="13" hidden="false" customHeight="false" outlineLevel="0" collapsed="false">
      <c r="E71" s="28"/>
      <c r="F71" s="28"/>
      <c r="G71" s="28"/>
      <c r="H71" s="28"/>
      <c r="I71" s="28"/>
      <c r="M71" s="28"/>
      <c r="N71" s="28"/>
      <c r="O71" s="28"/>
      <c r="T71" s="28"/>
      <c r="U71" s="28"/>
      <c r="V71" s="28"/>
      <c r="Z71" s="28"/>
      <c r="AA71" s="28"/>
      <c r="AB71" s="28"/>
    </row>
    <row r="72" customFormat="false" ht="13" hidden="false" customHeight="false" outlineLevel="0" collapsed="false">
      <c r="E72" s="28"/>
      <c r="F72" s="28"/>
      <c r="G72" s="28"/>
      <c r="H72" s="28"/>
      <c r="I72" s="28"/>
      <c r="M72" s="28"/>
      <c r="N72" s="28"/>
      <c r="O72" s="28"/>
      <c r="T72" s="28"/>
      <c r="U72" s="28"/>
      <c r="V72" s="28"/>
      <c r="Z72" s="28"/>
      <c r="AA72" s="28"/>
      <c r="AB72" s="28"/>
    </row>
    <row r="73" customFormat="false" ht="13" hidden="false" customHeight="false" outlineLevel="0" collapsed="false">
      <c r="E73" s="28"/>
      <c r="F73" s="28"/>
      <c r="G73" s="28"/>
      <c r="H73" s="28"/>
      <c r="I73" s="28"/>
      <c r="M73" s="28"/>
      <c r="N73" s="28"/>
      <c r="O73" s="28"/>
      <c r="T73" s="28"/>
      <c r="U73" s="28"/>
      <c r="V73" s="28"/>
      <c r="Z73" s="28"/>
      <c r="AA73" s="28"/>
      <c r="AB73" s="28"/>
    </row>
    <row r="74" customFormat="false" ht="13" hidden="false" customHeight="false" outlineLevel="0" collapsed="false">
      <c r="E74" s="28"/>
      <c r="F74" s="28"/>
      <c r="G74" s="28"/>
      <c r="H74" s="28"/>
      <c r="I74" s="28"/>
      <c r="M74" s="28"/>
      <c r="N74" s="28"/>
      <c r="O74" s="28"/>
      <c r="T74" s="28"/>
      <c r="U74" s="28"/>
      <c r="V74" s="28"/>
      <c r="Z74" s="28"/>
      <c r="AA74" s="28"/>
      <c r="AB74" s="28"/>
    </row>
    <row r="75" customFormat="false" ht="13" hidden="false" customHeight="false" outlineLevel="0" collapsed="false">
      <c r="E75" s="28"/>
      <c r="F75" s="28"/>
      <c r="G75" s="28"/>
      <c r="H75" s="28"/>
      <c r="I75" s="28"/>
      <c r="M75" s="28"/>
      <c r="N75" s="28"/>
      <c r="O75" s="28"/>
      <c r="T75" s="28"/>
      <c r="U75" s="28"/>
      <c r="V75" s="28"/>
      <c r="Z75" s="28"/>
      <c r="AA75" s="28"/>
      <c r="AB75" s="28"/>
    </row>
    <row r="76" customFormat="false" ht="13" hidden="false" customHeight="false" outlineLevel="0" collapsed="false">
      <c r="E76" s="28"/>
      <c r="F76" s="28"/>
      <c r="G76" s="28"/>
      <c r="H76" s="28"/>
      <c r="I76" s="28"/>
      <c r="M76" s="28"/>
      <c r="N76" s="28"/>
      <c r="O76" s="28"/>
      <c r="T76" s="28"/>
      <c r="U76" s="28"/>
      <c r="V76" s="28"/>
      <c r="Z76" s="28"/>
      <c r="AA76" s="28"/>
      <c r="AB76" s="28"/>
    </row>
    <row r="77" customFormat="false" ht="13" hidden="false" customHeight="false" outlineLevel="0" collapsed="false">
      <c r="E77" s="28"/>
      <c r="F77" s="28"/>
      <c r="G77" s="28"/>
      <c r="H77" s="28"/>
      <c r="I77" s="28"/>
      <c r="M77" s="28"/>
      <c r="N77" s="28"/>
      <c r="O77" s="28"/>
      <c r="T77" s="28"/>
      <c r="U77" s="28"/>
      <c r="V77" s="28"/>
      <c r="Z77" s="28"/>
      <c r="AA77" s="28"/>
      <c r="AB77" s="28"/>
    </row>
    <row r="78" customFormat="false" ht="13" hidden="false" customHeight="false" outlineLevel="0" collapsed="false">
      <c r="E78" s="28"/>
      <c r="F78" s="28"/>
      <c r="G78" s="28"/>
      <c r="H78" s="28"/>
      <c r="I78" s="28"/>
      <c r="M78" s="28"/>
      <c r="N78" s="28"/>
      <c r="O78" s="28"/>
      <c r="T78" s="28"/>
      <c r="U78" s="28"/>
      <c r="V78" s="28"/>
      <c r="Z78" s="28"/>
      <c r="AA78" s="28"/>
      <c r="AB78" s="28"/>
    </row>
    <row r="79" customFormat="false" ht="13" hidden="false" customHeight="false" outlineLevel="0" collapsed="false">
      <c r="E79" s="28"/>
      <c r="F79" s="28"/>
      <c r="G79" s="28"/>
      <c r="H79" s="28"/>
      <c r="I79" s="28"/>
      <c r="M79" s="28"/>
      <c r="N79" s="28"/>
      <c r="O79" s="28"/>
      <c r="T79" s="28"/>
      <c r="U79" s="28"/>
      <c r="V79" s="28"/>
      <c r="Z79" s="28"/>
      <c r="AA79" s="28"/>
      <c r="AB79" s="28"/>
    </row>
    <row r="80" customFormat="false" ht="13" hidden="false" customHeight="false" outlineLevel="0" collapsed="false">
      <c r="E80" s="28"/>
      <c r="F80" s="28"/>
      <c r="G80" s="28"/>
      <c r="H80" s="28"/>
      <c r="I80" s="28"/>
      <c r="M80" s="28"/>
      <c r="N80" s="28"/>
      <c r="O80" s="28"/>
      <c r="T80" s="28"/>
      <c r="U80" s="28"/>
      <c r="V80" s="28"/>
      <c r="Z80" s="28"/>
      <c r="AA80" s="28"/>
      <c r="AB80" s="28"/>
    </row>
    <row r="81" customFormat="false" ht="13" hidden="false" customHeight="false" outlineLevel="0" collapsed="false">
      <c r="E81" s="28"/>
      <c r="F81" s="28"/>
      <c r="G81" s="28"/>
      <c r="H81" s="28"/>
      <c r="I81" s="28"/>
      <c r="M81" s="28"/>
      <c r="N81" s="28"/>
      <c r="O81" s="28"/>
      <c r="T81" s="28"/>
      <c r="U81" s="28"/>
      <c r="V81" s="28"/>
      <c r="Z81" s="28"/>
      <c r="AA81" s="28"/>
      <c r="AB81" s="28"/>
    </row>
    <row r="82" customFormat="false" ht="13" hidden="false" customHeight="false" outlineLevel="0" collapsed="false">
      <c r="E82" s="28"/>
      <c r="F82" s="28"/>
      <c r="G82" s="28"/>
      <c r="H82" s="28"/>
      <c r="I82" s="28"/>
      <c r="M82" s="28"/>
      <c r="N82" s="28"/>
      <c r="O82" s="28"/>
      <c r="T82" s="28"/>
      <c r="U82" s="28"/>
      <c r="V82" s="28"/>
      <c r="Z82" s="28"/>
      <c r="AA82" s="28"/>
      <c r="AB82" s="28"/>
    </row>
    <row r="83" customFormat="false" ht="13" hidden="false" customHeight="false" outlineLevel="0" collapsed="false">
      <c r="E83" s="28"/>
      <c r="F83" s="28"/>
      <c r="G83" s="28"/>
      <c r="H83" s="28"/>
      <c r="I83" s="28"/>
      <c r="M83" s="28"/>
      <c r="N83" s="28"/>
      <c r="O83" s="28"/>
      <c r="T83" s="28"/>
      <c r="U83" s="28"/>
      <c r="V83" s="28"/>
      <c r="Z83" s="28"/>
      <c r="AA83" s="28"/>
      <c r="AB83" s="28"/>
    </row>
    <row r="84" customFormat="false" ht="13" hidden="false" customHeight="false" outlineLevel="0" collapsed="false">
      <c r="E84" s="28"/>
      <c r="F84" s="28"/>
      <c r="G84" s="28"/>
      <c r="H84" s="28"/>
      <c r="I84" s="28"/>
      <c r="M84" s="28"/>
      <c r="N84" s="28"/>
      <c r="O84" s="28"/>
      <c r="T84" s="28"/>
      <c r="U84" s="28"/>
      <c r="V84" s="28"/>
      <c r="Z84" s="28"/>
      <c r="AA84" s="28"/>
      <c r="AB84" s="28"/>
    </row>
    <row r="85" customFormat="false" ht="13" hidden="false" customHeight="false" outlineLevel="0" collapsed="false">
      <c r="E85" s="28"/>
      <c r="F85" s="28"/>
      <c r="G85" s="28"/>
      <c r="H85" s="28"/>
      <c r="I85" s="28"/>
      <c r="M85" s="28"/>
      <c r="N85" s="28"/>
      <c r="O85" s="28"/>
      <c r="T85" s="28"/>
      <c r="U85" s="28"/>
      <c r="V85" s="28"/>
      <c r="Z85" s="28"/>
      <c r="AA85" s="28"/>
      <c r="AB85" s="28"/>
    </row>
    <row r="86" customFormat="false" ht="13" hidden="false" customHeight="false" outlineLevel="0" collapsed="false">
      <c r="E86" s="28"/>
      <c r="F86" s="28"/>
      <c r="G86" s="28"/>
      <c r="H86" s="28"/>
      <c r="I86" s="28"/>
      <c r="M86" s="28"/>
      <c r="N86" s="28"/>
      <c r="O86" s="28"/>
      <c r="T86" s="28"/>
      <c r="U86" s="28"/>
      <c r="V86" s="28"/>
      <c r="Z86" s="28"/>
      <c r="AA86" s="28"/>
      <c r="AB86" s="28"/>
    </row>
    <row r="87" customFormat="false" ht="13" hidden="false" customHeight="false" outlineLevel="0" collapsed="false">
      <c r="E87" s="28"/>
      <c r="F87" s="28"/>
      <c r="G87" s="28"/>
      <c r="H87" s="28"/>
      <c r="I87" s="28"/>
      <c r="M87" s="28"/>
      <c r="N87" s="28"/>
      <c r="O87" s="28"/>
      <c r="T87" s="28"/>
      <c r="U87" s="28"/>
      <c r="V87" s="28"/>
      <c r="Z87" s="28"/>
      <c r="AA87" s="28"/>
      <c r="AB87" s="28"/>
    </row>
    <row r="88" customFormat="false" ht="13" hidden="false" customHeight="false" outlineLevel="0" collapsed="false">
      <c r="E88" s="28"/>
      <c r="F88" s="28"/>
      <c r="G88" s="28"/>
      <c r="H88" s="28"/>
      <c r="I88" s="28"/>
      <c r="M88" s="28"/>
      <c r="N88" s="28"/>
      <c r="O88" s="28"/>
      <c r="T88" s="28"/>
      <c r="U88" s="28"/>
      <c r="V88" s="28"/>
      <c r="Z88" s="28"/>
      <c r="AA88" s="28"/>
      <c r="AB88" s="28"/>
    </row>
    <row r="89" customFormat="false" ht="13" hidden="false" customHeight="false" outlineLevel="0" collapsed="false">
      <c r="E89" s="28"/>
      <c r="F89" s="28"/>
      <c r="G89" s="28"/>
      <c r="H89" s="28"/>
      <c r="I89" s="28"/>
      <c r="M89" s="28"/>
      <c r="N89" s="28"/>
      <c r="O89" s="28"/>
      <c r="T89" s="28"/>
      <c r="U89" s="28"/>
      <c r="V89" s="28"/>
      <c r="Z89" s="28"/>
      <c r="AA89" s="28"/>
      <c r="AB89" s="28"/>
    </row>
    <row r="90" customFormat="false" ht="13" hidden="false" customHeight="false" outlineLevel="0" collapsed="false">
      <c r="E90" s="28"/>
      <c r="F90" s="28"/>
      <c r="G90" s="28"/>
      <c r="H90" s="28"/>
      <c r="I90" s="28"/>
      <c r="M90" s="28"/>
      <c r="N90" s="28"/>
      <c r="O90" s="28"/>
      <c r="T90" s="28"/>
      <c r="U90" s="28"/>
      <c r="V90" s="28"/>
      <c r="Z90" s="28"/>
      <c r="AA90" s="28"/>
      <c r="AB90" s="28"/>
    </row>
    <row r="91" customFormat="false" ht="13" hidden="false" customHeight="false" outlineLevel="0" collapsed="false">
      <c r="E91" s="28"/>
      <c r="F91" s="28"/>
      <c r="G91" s="28"/>
      <c r="H91" s="28"/>
      <c r="I91" s="28"/>
      <c r="M91" s="28"/>
      <c r="N91" s="28"/>
      <c r="O91" s="28"/>
      <c r="T91" s="28"/>
      <c r="U91" s="28"/>
      <c r="V91" s="28"/>
      <c r="Z91" s="28"/>
      <c r="AA91" s="28"/>
      <c r="AB91" s="28"/>
    </row>
    <row r="92" customFormat="false" ht="13" hidden="false" customHeight="false" outlineLevel="0" collapsed="false">
      <c r="E92" s="28"/>
      <c r="F92" s="28"/>
      <c r="G92" s="28"/>
      <c r="H92" s="28"/>
      <c r="I92" s="28"/>
      <c r="M92" s="28"/>
      <c r="N92" s="28"/>
      <c r="O92" s="28"/>
      <c r="T92" s="28"/>
      <c r="U92" s="28"/>
      <c r="V92" s="28"/>
      <c r="Z92" s="28"/>
      <c r="AA92" s="28"/>
      <c r="AB92" s="28"/>
    </row>
    <row r="93" customFormat="false" ht="13" hidden="false" customHeight="false" outlineLevel="0" collapsed="false">
      <c r="E93" s="28"/>
      <c r="F93" s="28"/>
      <c r="G93" s="28"/>
      <c r="H93" s="28"/>
      <c r="I93" s="28"/>
      <c r="M93" s="28"/>
      <c r="N93" s="28"/>
      <c r="O93" s="28"/>
      <c r="T93" s="28"/>
      <c r="U93" s="28"/>
      <c r="V93" s="28"/>
      <c r="Z93" s="28"/>
      <c r="AA93" s="28"/>
      <c r="AB93" s="28"/>
    </row>
    <row r="94" customFormat="false" ht="13" hidden="false" customHeight="false" outlineLevel="0" collapsed="false">
      <c r="E94" s="28"/>
      <c r="F94" s="28"/>
      <c r="G94" s="28"/>
      <c r="H94" s="28"/>
      <c r="I94" s="28"/>
      <c r="M94" s="28"/>
      <c r="N94" s="28"/>
      <c r="O94" s="28"/>
      <c r="T94" s="28"/>
      <c r="U94" s="28"/>
      <c r="V94" s="28"/>
      <c r="Z94" s="28"/>
      <c r="AA94" s="28"/>
      <c r="AB94" s="28"/>
    </row>
    <row r="95" customFormat="false" ht="13" hidden="false" customHeight="false" outlineLevel="0" collapsed="false">
      <c r="E95" s="28"/>
      <c r="F95" s="28"/>
      <c r="G95" s="28"/>
      <c r="H95" s="28"/>
      <c r="I95" s="28"/>
      <c r="M95" s="28"/>
      <c r="N95" s="28"/>
      <c r="O95" s="28"/>
      <c r="T95" s="28"/>
      <c r="U95" s="28"/>
      <c r="V95" s="28"/>
      <c r="Z95" s="28"/>
      <c r="AA95" s="28"/>
      <c r="AB95" s="28"/>
    </row>
    <row r="96" customFormat="false" ht="13" hidden="false" customHeight="false" outlineLevel="0" collapsed="false">
      <c r="E96" s="28"/>
      <c r="F96" s="28"/>
      <c r="G96" s="28"/>
      <c r="H96" s="28"/>
      <c r="I96" s="28"/>
      <c r="M96" s="28"/>
      <c r="N96" s="28"/>
      <c r="O96" s="28"/>
      <c r="T96" s="28"/>
      <c r="U96" s="28"/>
      <c r="V96" s="28"/>
      <c r="Z96" s="28"/>
      <c r="AA96" s="28"/>
      <c r="AB96" s="28"/>
    </row>
    <row r="97" customFormat="false" ht="13" hidden="false" customHeight="false" outlineLevel="0" collapsed="false">
      <c r="E97" s="28"/>
      <c r="F97" s="28"/>
      <c r="G97" s="28"/>
      <c r="H97" s="28"/>
      <c r="I97" s="28"/>
      <c r="M97" s="28"/>
      <c r="N97" s="28"/>
      <c r="O97" s="28"/>
      <c r="T97" s="28"/>
      <c r="U97" s="28"/>
      <c r="V97" s="28"/>
      <c r="Z97" s="28"/>
      <c r="AA97" s="28"/>
      <c r="AB97" s="28"/>
    </row>
    <row r="98" customFormat="false" ht="13" hidden="false" customHeight="false" outlineLevel="0" collapsed="false">
      <c r="E98" s="28"/>
      <c r="F98" s="28"/>
      <c r="G98" s="28"/>
      <c r="H98" s="28"/>
      <c r="I98" s="28"/>
      <c r="M98" s="28"/>
      <c r="N98" s="28"/>
      <c r="O98" s="28"/>
      <c r="T98" s="28"/>
      <c r="U98" s="28"/>
      <c r="V98" s="28"/>
      <c r="Z98" s="28"/>
      <c r="AA98" s="28"/>
      <c r="AB98" s="28"/>
    </row>
    <row r="99" customFormat="false" ht="13" hidden="false" customHeight="false" outlineLevel="0" collapsed="false">
      <c r="E99" s="28"/>
      <c r="F99" s="28"/>
      <c r="G99" s="28"/>
      <c r="H99" s="28"/>
      <c r="I99" s="28"/>
      <c r="M99" s="28"/>
      <c r="N99" s="28"/>
      <c r="O99" s="28"/>
      <c r="T99" s="28"/>
      <c r="U99" s="28"/>
      <c r="V99" s="28"/>
      <c r="Z99" s="28"/>
      <c r="AA99" s="28"/>
      <c r="AB99" s="28"/>
    </row>
    <row r="100" customFormat="false" ht="13" hidden="false" customHeight="false" outlineLevel="0" collapsed="false">
      <c r="E100" s="28"/>
      <c r="F100" s="28"/>
      <c r="G100" s="28"/>
      <c r="H100" s="28"/>
      <c r="I100" s="28"/>
      <c r="M100" s="28"/>
      <c r="N100" s="28"/>
      <c r="O100" s="28"/>
      <c r="T100" s="28"/>
      <c r="U100" s="28"/>
      <c r="V100" s="28"/>
      <c r="Z100" s="28"/>
      <c r="AA100" s="28"/>
      <c r="AB100" s="28"/>
    </row>
    <row r="101" customFormat="false" ht="13" hidden="false" customHeight="false" outlineLevel="0" collapsed="false">
      <c r="E101" s="28"/>
      <c r="F101" s="28"/>
      <c r="G101" s="28"/>
      <c r="H101" s="28"/>
      <c r="I101" s="28"/>
      <c r="M101" s="28"/>
      <c r="N101" s="28"/>
      <c r="O101" s="28"/>
      <c r="T101" s="28"/>
      <c r="U101" s="28"/>
      <c r="V101" s="28"/>
      <c r="Z101" s="28"/>
      <c r="AA101" s="28"/>
      <c r="AB101" s="28"/>
    </row>
    <row r="102" customFormat="false" ht="13" hidden="false" customHeight="false" outlineLevel="0" collapsed="false">
      <c r="E102" s="28"/>
      <c r="F102" s="28"/>
      <c r="G102" s="28"/>
      <c r="H102" s="28"/>
      <c r="I102" s="28"/>
      <c r="M102" s="28"/>
      <c r="N102" s="28"/>
      <c r="O102" s="28"/>
      <c r="T102" s="28"/>
      <c r="U102" s="28"/>
      <c r="V102" s="28"/>
      <c r="Z102" s="28"/>
      <c r="AA102" s="28"/>
      <c r="AB102" s="28"/>
    </row>
    <row r="103" customFormat="false" ht="13" hidden="false" customHeight="false" outlineLevel="0" collapsed="false">
      <c r="E103" s="28"/>
      <c r="F103" s="28"/>
      <c r="G103" s="28"/>
      <c r="H103" s="28"/>
      <c r="I103" s="28"/>
      <c r="M103" s="28"/>
      <c r="N103" s="28"/>
      <c r="O103" s="28"/>
      <c r="T103" s="28"/>
      <c r="U103" s="28"/>
      <c r="V103" s="28"/>
      <c r="Z103" s="28"/>
      <c r="AA103" s="28"/>
      <c r="AB103" s="28"/>
    </row>
    <row r="104" customFormat="false" ht="13" hidden="false" customHeight="false" outlineLevel="0" collapsed="false">
      <c r="E104" s="28"/>
      <c r="F104" s="28"/>
      <c r="G104" s="28"/>
      <c r="H104" s="28"/>
      <c r="I104" s="28"/>
      <c r="M104" s="28"/>
      <c r="N104" s="28"/>
      <c r="O104" s="28"/>
      <c r="T104" s="28"/>
      <c r="U104" s="28"/>
      <c r="V104" s="28"/>
      <c r="Z104" s="28"/>
      <c r="AA104" s="28"/>
      <c r="AB104" s="28"/>
    </row>
    <row r="105" customFormat="false" ht="13" hidden="false" customHeight="false" outlineLevel="0" collapsed="false">
      <c r="E105" s="28"/>
      <c r="F105" s="28"/>
      <c r="G105" s="28"/>
      <c r="H105" s="28"/>
      <c r="I105" s="28"/>
      <c r="M105" s="28"/>
      <c r="N105" s="28"/>
      <c r="O105" s="28"/>
      <c r="T105" s="28"/>
      <c r="U105" s="28"/>
      <c r="V105" s="28"/>
      <c r="Z105" s="28"/>
      <c r="AA105" s="28"/>
      <c r="AB105" s="28"/>
    </row>
    <row r="106" customFormat="false" ht="13" hidden="false" customHeight="false" outlineLevel="0" collapsed="false">
      <c r="E106" s="28"/>
      <c r="F106" s="28"/>
      <c r="G106" s="28"/>
      <c r="H106" s="28"/>
      <c r="I106" s="28"/>
      <c r="M106" s="28"/>
      <c r="N106" s="28"/>
      <c r="O106" s="28"/>
      <c r="T106" s="28"/>
      <c r="U106" s="28"/>
      <c r="V106" s="28"/>
      <c r="Z106" s="28"/>
      <c r="AA106" s="28"/>
      <c r="AB106" s="28"/>
    </row>
    <row r="107" customFormat="false" ht="13" hidden="false" customHeight="false" outlineLevel="0" collapsed="false">
      <c r="E107" s="28"/>
      <c r="F107" s="28"/>
      <c r="G107" s="28"/>
      <c r="H107" s="28"/>
      <c r="I107" s="28"/>
      <c r="M107" s="28"/>
      <c r="N107" s="28"/>
      <c r="O107" s="28"/>
      <c r="T107" s="28"/>
      <c r="U107" s="28"/>
      <c r="V107" s="28"/>
      <c r="Z107" s="28"/>
      <c r="AA107" s="28"/>
      <c r="AB107" s="28"/>
    </row>
    <row r="108" customFormat="false" ht="13" hidden="false" customHeight="false" outlineLevel="0" collapsed="false">
      <c r="E108" s="28"/>
      <c r="F108" s="28"/>
      <c r="G108" s="28"/>
      <c r="H108" s="28"/>
      <c r="I108" s="28"/>
      <c r="M108" s="28"/>
      <c r="N108" s="28"/>
      <c r="O108" s="28"/>
      <c r="T108" s="28"/>
      <c r="U108" s="28"/>
      <c r="V108" s="28"/>
      <c r="Z108" s="28"/>
      <c r="AA108" s="28"/>
      <c r="AB108" s="28"/>
    </row>
    <row r="109" customFormat="false" ht="13" hidden="false" customHeight="false" outlineLevel="0" collapsed="false">
      <c r="E109" s="28"/>
      <c r="F109" s="28"/>
      <c r="G109" s="28"/>
      <c r="H109" s="28"/>
      <c r="I109" s="28"/>
      <c r="M109" s="28"/>
      <c r="N109" s="28"/>
      <c r="O109" s="28"/>
      <c r="T109" s="28"/>
      <c r="U109" s="28"/>
      <c r="V109" s="28"/>
      <c r="Z109" s="28"/>
      <c r="AA109" s="28"/>
      <c r="AB109" s="28"/>
    </row>
    <row r="110" customFormat="false" ht="13" hidden="false" customHeight="false" outlineLevel="0" collapsed="false">
      <c r="E110" s="28"/>
      <c r="F110" s="28"/>
      <c r="G110" s="28"/>
      <c r="H110" s="28"/>
      <c r="I110" s="28"/>
      <c r="M110" s="28"/>
      <c r="N110" s="28"/>
      <c r="O110" s="28"/>
      <c r="T110" s="28"/>
      <c r="U110" s="28"/>
      <c r="V110" s="28"/>
      <c r="Z110" s="28"/>
      <c r="AA110" s="28"/>
      <c r="AB110" s="28"/>
    </row>
    <row r="111" customFormat="false" ht="13" hidden="false" customHeight="false" outlineLevel="0" collapsed="false">
      <c r="E111" s="28"/>
      <c r="F111" s="28"/>
      <c r="G111" s="28"/>
      <c r="H111" s="28"/>
      <c r="I111" s="28"/>
      <c r="M111" s="28"/>
      <c r="N111" s="28"/>
      <c r="O111" s="28"/>
      <c r="T111" s="28"/>
      <c r="U111" s="28"/>
      <c r="V111" s="28"/>
      <c r="Z111" s="28"/>
      <c r="AA111" s="28"/>
      <c r="AB111" s="28"/>
    </row>
    <row r="112" customFormat="false" ht="13" hidden="false" customHeight="false" outlineLevel="0" collapsed="false">
      <c r="E112" s="28"/>
      <c r="F112" s="28"/>
      <c r="G112" s="28"/>
      <c r="H112" s="28"/>
      <c r="I112" s="28"/>
      <c r="M112" s="28"/>
      <c r="N112" s="28"/>
      <c r="O112" s="28"/>
      <c r="T112" s="28"/>
      <c r="U112" s="28"/>
      <c r="V112" s="28"/>
      <c r="Z112" s="28"/>
      <c r="AA112" s="28"/>
      <c r="AB112" s="28"/>
    </row>
    <row r="113" customFormat="false" ht="13" hidden="false" customHeight="false" outlineLevel="0" collapsed="false">
      <c r="E113" s="28"/>
      <c r="F113" s="28"/>
      <c r="G113" s="28"/>
      <c r="H113" s="28"/>
      <c r="I113" s="28"/>
      <c r="M113" s="28"/>
      <c r="N113" s="28"/>
      <c r="O113" s="28"/>
      <c r="T113" s="28"/>
      <c r="U113" s="28"/>
      <c r="V113" s="28"/>
      <c r="Z113" s="28"/>
      <c r="AA113" s="28"/>
      <c r="AB113" s="28"/>
    </row>
    <row r="114" customFormat="false" ht="13" hidden="false" customHeight="false" outlineLevel="0" collapsed="false">
      <c r="E114" s="28"/>
      <c r="F114" s="28"/>
      <c r="G114" s="28"/>
      <c r="H114" s="28"/>
      <c r="I114" s="28"/>
      <c r="M114" s="28"/>
      <c r="N114" s="28"/>
      <c r="O114" s="28"/>
      <c r="T114" s="28"/>
      <c r="U114" s="28"/>
      <c r="V114" s="28"/>
      <c r="Z114" s="28"/>
      <c r="AA114" s="28"/>
      <c r="AB114" s="28"/>
    </row>
    <row r="115" customFormat="false" ht="13" hidden="false" customHeight="false" outlineLevel="0" collapsed="false">
      <c r="E115" s="28"/>
      <c r="F115" s="28"/>
      <c r="G115" s="28"/>
      <c r="H115" s="28"/>
      <c r="I115" s="28"/>
      <c r="M115" s="28"/>
      <c r="N115" s="28"/>
      <c r="O115" s="28"/>
      <c r="T115" s="28"/>
      <c r="U115" s="28"/>
      <c r="V115" s="28"/>
      <c r="Z115" s="28"/>
      <c r="AA115" s="28"/>
      <c r="AB115" s="28"/>
    </row>
    <row r="116" customFormat="false" ht="13" hidden="false" customHeight="false" outlineLevel="0" collapsed="false">
      <c r="E116" s="28"/>
      <c r="F116" s="28"/>
      <c r="G116" s="28"/>
      <c r="H116" s="28"/>
      <c r="I116" s="28"/>
      <c r="M116" s="28"/>
      <c r="N116" s="28"/>
      <c r="O116" s="28"/>
      <c r="T116" s="28"/>
      <c r="U116" s="28"/>
      <c r="V116" s="28"/>
      <c r="Z116" s="28"/>
      <c r="AA116" s="28"/>
      <c r="AB116" s="28"/>
    </row>
    <row r="117" customFormat="false" ht="13" hidden="false" customHeight="false" outlineLevel="0" collapsed="false">
      <c r="E117" s="28"/>
      <c r="F117" s="28"/>
      <c r="G117" s="28"/>
      <c r="H117" s="28"/>
      <c r="I117" s="28"/>
      <c r="M117" s="28"/>
      <c r="N117" s="28"/>
      <c r="O117" s="28"/>
      <c r="T117" s="28"/>
      <c r="U117" s="28"/>
      <c r="V117" s="28"/>
      <c r="Z117" s="28"/>
      <c r="AA117" s="28"/>
      <c r="AB117" s="28"/>
    </row>
    <row r="118" customFormat="false" ht="13" hidden="false" customHeight="false" outlineLevel="0" collapsed="false">
      <c r="E118" s="28"/>
      <c r="F118" s="28"/>
      <c r="G118" s="28"/>
      <c r="H118" s="28"/>
      <c r="I118" s="28"/>
      <c r="M118" s="28"/>
      <c r="N118" s="28"/>
      <c r="O118" s="28"/>
      <c r="T118" s="28"/>
      <c r="U118" s="28"/>
      <c r="V118" s="28"/>
      <c r="Z118" s="28"/>
      <c r="AA118" s="28"/>
      <c r="AB118" s="28"/>
    </row>
    <row r="119" customFormat="false" ht="13" hidden="false" customHeight="false" outlineLevel="0" collapsed="false">
      <c r="E119" s="28"/>
      <c r="F119" s="28"/>
      <c r="G119" s="28"/>
      <c r="H119" s="28"/>
      <c r="I119" s="28"/>
      <c r="M119" s="28"/>
      <c r="N119" s="28"/>
      <c r="O119" s="28"/>
      <c r="T119" s="28"/>
      <c r="U119" s="28"/>
      <c r="V119" s="28"/>
      <c r="Z119" s="28"/>
      <c r="AA119" s="28"/>
      <c r="AB119" s="28"/>
    </row>
    <row r="120" customFormat="false" ht="13" hidden="false" customHeight="false" outlineLevel="0" collapsed="false">
      <c r="E120" s="28"/>
      <c r="F120" s="28"/>
      <c r="G120" s="28"/>
      <c r="H120" s="28"/>
      <c r="I120" s="28"/>
      <c r="M120" s="28"/>
      <c r="N120" s="28"/>
      <c r="O120" s="28"/>
      <c r="T120" s="28"/>
      <c r="U120" s="28"/>
      <c r="V120" s="28"/>
      <c r="Z120" s="28"/>
      <c r="AA120" s="28"/>
      <c r="AB120" s="28"/>
    </row>
    <row r="121" customFormat="false" ht="13" hidden="false" customHeight="false" outlineLevel="0" collapsed="false">
      <c r="E121" s="28"/>
      <c r="F121" s="28"/>
      <c r="G121" s="28"/>
      <c r="H121" s="28"/>
      <c r="I121" s="28"/>
      <c r="M121" s="28"/>
      <c r="N121" s="28"/>
      <c r="O121" s="28"/>
      <c r="T121" s="28"/>
      <c r="U121" s="28"/>
      <c r="V121" s="28"/>
      <c r="Z121" s="28"/>
      <c r="AA121" s="28"/>
      <c r="AB121" s="28"/>
    </row>
    <row r="122" customFormat="false" ht="13" hidden="false" customHeight="false" outlineLevel="0" collapsed="false">
      <c r="E122" s="28"/>
      <c r="F122" s="28"/>
      <c r="G122" s="28"/>
      <c r="H122" s="28"/>
      <c r="I122" s="28"/>
      <c r="M122" s="28"/>
      <c r="N122" s="28"/>
      <c r="O122" s="28"/>
      <c r="T122" s="28"/>
      <c r="U122" s="28"/>
      <c r="V122" s="28"/>
      <c r="Z122" s="28"/>
      <c r="AA122" s="28"/>
      <c r="AB122" s="28"/>
    </row>
    <row r="123" customFormat="false" ht="13" hidden="false" customHeight="false" outlineLevel="0" collapsed="false">
      <c r="E123" s="28"/>
      <c r="F123" s="28"/>
      <c r="G123" s="28"/>
      <c r="H123" s="28"/>
      <c r="I123" s="28"/>
      <c r="M123" s="28"/>
      <c r="N123" s="28"/>
      <c r="O123" s="28"/>
      <c r="T123" s="28"/>
      <c r="U123" s="28"/>
      <c r="V123" s="28"/>
      <c r="Z123" s="28"/>
      <c r="AA123" s="28"/>
      <c r="AB123" s="28"/>
    </row>
    <row r="124" customFormat="false" ht="13" hidden="false" customHeight="false" outlineLevel="0" collapsed="false">
      <c r="E124" s="28"/>
      <c r="F124" s="28"/>
      <c r="G124" s="28"/>
      <c r="H124" s="28"/>
      <c r="I124" s="28"/>
      <c r="M124" s="28"/>
      <c r="N124" s="28"/>
      <c r="O124" s="28"/>
      <c r="T124" s="28"/>
      <c r="U124" s="28"/>
      <c r="V124" s="28"/>
      <c r="Z124" s="28"/>
      <c r="AA124" s="28"/>
      <c r="AB124" s="28"/>
    </row>
    <row r="125" customFormat="false" ht="13" hidden="false" customHeight="false" outlineLevel="0" collapsed="false">
      <c r="E125" s="28"/>
      <c r="F125" s="28"/>
      <c r="G125" s="28"/>
      <c r="H125" s="28"/>
      <c r="I125" s="28"/>
      <c r="M125" s="28"/>
      <c r="N125" s="28"/>
      <c r="O125" s="28"/>
      <c r="T125" s="28"/>
      <c r="U125" s="28"/>
      <c r="V125" s="28"/>
      <c r="Z125" s="28"/>
      <c r="AA125" s="28"/>
      <c r="AB125" s="28"/>
    </row>
    <row r="126" customFormat="false" ht="13" hidden="false" customHeight="false" outlineLevel="0" collapsed="false">
      <c r="E126" s="28"/>
      <c r="F126" s="28"/>
      <c r="G126" s="28"/>
      <c r="H126" s="28"/>
      <c r="I126" s="28"/>
      <c r="M126" s="28"/>
      <c r="N126" s="28"/>
      <c r="O126" s="28"/>
      <c r="T126" s="28"/>
      <c r="U126" s="28"/>
      <c r="V126" s="28"/>
      <c r="Z126" s="28"/>
      <c r="AA126" s="28"/>
      <c r="AB126" s="28"/>
    </row>
    <row r="127" customFormat="false" ht="13" hidden="false" customHeight="false" outlineLevel="0" collapsed="false">
      <c r="E127" s="28"/>
      <c r="F127" s="28"/>
      <c r="G127" s="28"/>
      <c r="H127" s="28"/>
      <c r="I127" s="28"/>
      <c r="M127" s="28"/>
      <c r="N127" s="28"/>
      <c r="O127" s="28"/>
      <c r="T127" s="28"/>
      <c r="U127" s="28"/>
      <c r="V127" s="28"/>
      <c r="Z127" s="28"/>
      <c r="AA127" s="28"/>
      <c r="AB127" s="28"/>
    </row>
    <row r="128" customFormat="false" ht="13" hidden="false" customHeight="false" outlineLevel="0" collapsed="false">
      <c r="E128" s="28"/>
      <c r="F128" s="28"/>
      <c r="G128" s="28"/>
      <c r="H128" s="28"/>
      <c r="I128" s="28"/>
      <c r="M128" s="28"/>
      <c r="N128" s="28"/>
      <c r="O128" s="28"/>
      <c r="T128" s="28"/>
      <c r="U128" s="28"/>
      <c r="V128" s="28"/>
      <c r="Z128" s="28"/>
      <c r="AA128" s="28"/>
      <c r="AB128" s="28"/>
    </row>
    <row r="129" customFormat="false" ht="13" hidden="false" customHeight="false" outlineLevel="0" collapsed="false">
      <c r="E129" s="28"/>
      <c r="F129" s="28"/>
      <c r="G129" s="28"/>
      <c r="H129" s="28"/>
      <c r="I129" s="28"/>
      <c r="M129" s="28"/>
      <c r="N129" s="28"/>
      <c r="O129" s="28"/>
      <c r="T129" s="28"/>
      <c r="U129" s="28"/>
      <c r="V129" s="28"/>
      <c r="Z129" s="28"/>
      <c r="AA129" s="28"/>
      <c r="AB129" s="28"/>
    </row>
    <row r="130" customFormat="false" ht="13" hidden="false" customHeight="false" outlineLevel="0" collapsed="false">
      <c r="E130" s="28"/>
      <c r="F130" s="28"/>
      <c r="G130" s="28"/>
      <c r="H130" s="28"/>
      <c r="I130" s="28"/>
      <c r="M130" s="28"/>
      <c r="N130" s="28"/>
      <c r="O130" s="28"/>
      <c r="T130" s="28"/>
      <c r="U130" s="28"/>
      <c r="V130" s="28"/>
      <c r="Z130" s="28"/>
      <c r="AA130" s="28"/>
      <c r="AB130" s="28"/>
    </row>
    <row r="131" customFormat="false" ht="13" hidden="false" customHeight="false" outlineLevel="0" collapsed="false">
      <c r="E131" s="28"/>
      <c r="F131" s="28"/>
      <c r="G131" s="28"/>
      <c r="H131" s="28"/>
      <c r="I131" s="28"/>
      <c r="M131" s="28"/>
      <c r="N131" s="28"/>
      <c r="O131" s="28"/>
      <c r="T131" s="28"/>
      <c r="U131" s="28"/>
      <c r="V131" s="28"/>
      <c r="Z131" s="28"/>
      <c r="AA131" s="28"/>
      <c r="AB131" s="28"/>
    </row>
    <row r="132" customFormat="false" ht="13" hidden="false" customHeight="false" outlineLevel="0" collapsed="false">
      <c r="E132" s="28"/>
      <c r="F132" s="28"/>
      <c r="G132" s="28"/>
      <c r="H132" s="28"/>
      <c r="I132" s="28"/>
      <c r="M132" s="28"/>
      <c r="N132" s="28"/>
      <c r="O132" s="28"/>
      <c r="T132" s="28"/>
      <c r="U132" s="28"/>
      <c r="V132" s="28"/>
      <c r="Z132" s="28"/>
      <c r="AA132" s="28"/>
      <c r="AB132" s="28"/>
    </row>
    <row r="133" customFormat="false" ht="13" hidden="false" customHeight="false" outlineLevel="0" collapsed="false">
      <c r="E133" s="28"/>
      <c r="F133" s="28"/>
      <c r="G133" s="28"/>
      <c r="H133" s="28"/>
      <c r="I133" s="28"/>
      <c r="M133" s="28"/>
      <c r="N133" s="28"/>
      <c r="O133" s="28"/>
      <c r="T133" s="28"/>
      <c r="U133" s="28"/>
      <c r="V133" s="28"/>
      <c r="Z133" s="28"/>
      <c r="AA133" s="28"/>
      <c r="AB133" s="28"/>
    </row>
    <row r="134" customFormat="false" ht="13" hidden="false" customHeight="false" outlineLevel="0" collapsed="false">
      <c r="E134" s="28"/>
      <c r="F134" s="28"/>
      <c r="G134" s="28"/>
      <c r="H134" s="28"/>
      <c r="I134" s="28"/>
      <c r="M134" s="28"/>
      <c r="N134" s="28"/>
      <c r="O134" s="28"/>
      <c r="T134" s="28"/>
      <c r="U134" s="28"/>
      <c r="V134" s="28"/>
      <c r="Z134" s="28"/>
      <c r="AA134" s="28"/>
      <c r="AB134" s="28"/>
    </row>
    <row r="135" customFormat="false" ht="13" hidden="false" customHeight="false" outlineLevel="0" collapsed="false">
      <c r="E135" s="28"/>
      <c r="F135" s="28"/>
      <c r="G135" s="28"/>
      <c r="H135" s="28"/>
      <c r="I135" s="28"/>
      <c r="M135" s="28"/>
      <c r="N135" s="28"/>
      <c r="O135" s="28"/>
      <c r="T135" s="28"/>
      <c r="U135" s="28"/>
      <c r="V135" s="28"/>
      <c r="Z135" s="28"/>
      <c r="AA135" s="28"/>
      <c r="AB135" s="28"/>
    </row>
    <row r="136" customFormat="false" ht="13" hidden="false" customHeight="false" outlineLevel="0" collapsed="false">
      <c r="E136" s="28"/>
      <c r="F136" s="28"/>
      <c r="G136" s="28"/>
      <c r="H136" s="28"/>
      <c r="I136" s="28"/>
      <c r="M136" s="28"/>
      <c r="N136" s="28"/>
      <c r="O136" s="28"/>
      <c r="T136" s="28"/>
      <c r="U136" s="28"/>
      <c r="V136" s="28"/>
      <c r="Z136" s="28"/>
      <c r="AA136" s="28"/>
      <c r="AB136" s="28"/>
    </row>
    <row r="137" customFormat="false" ht="13" hidden="false" customHeight="false" outlineLevel="0" collapsed="false">
      <c r="E137" s="28"/>
      <c r="F137" s="28"/>
      <c r="G137" s="28"/>
      <c r="H137" s="28"/>
      <c r="I137" s="28"/>
      <c r="M137" s="28"/>
      <c r="N137" s="28"/>
      <c r="O137" s="28"/>
      <c r="T137" s="28"/>
      <c r="U137" s="28"/>
      <c r="V137" s="28"/>
      <c r="Z137" s="28"/>
      <c r="AA137" s="28"/>
      <c r="AB137" s="28"/>
    </row>
    <row r="138" customFormat="false" ht="13" hidden="false" customHeight="false" outlineLevel="0" collapsed="false">
      <c r="E138" s="28"/>
      <c r="F138" s="28"/>
      <c r="G138" s="28"/>
      <c r="H138" s="28"/>
      <c r="I138" s="28"/>
      <c r="M138" s="28"/>
      <c r="N138" s="28"/>
      <c r="O138" s="28"/>
      <c r="T138" s="28"/>
      <c r="U138" s="28"/>
      <c r="V138" s="28"/>
      <c r="Z138" s="28"/>
      <c r="AA138" s="28"/>
      <c r="AB138" s="28"/>
    </row>
    <row r="139" customFormat="false" ht="13" hidden="false" customHeight="false" outlineLevel="0" collapsed="false">
      <c r="E139" s="28"/>
      <c r="F139" s="28"/>
      <c r="G139" s="28"/>
      <c r="H139" s="28"/>
      <c r="I139" s="28"/>
      <c r="M139" s="28"/>
      <c r="N139" s="28"/>
      <c r="O139" s="28"/>
      <c r="T139" s="28"/>
      <c r="U139" s="28"/>
      <c r="V139" s="28"/>
      <c r="Z139" s="28"/>
      <c r="AA139" s="28"/>
      <c r="AB139" s="28"/>
    </row>
    <row r="140" customFormat="false" ht="13" hidden="false" customHeight="false" outlineLevel="0" collapsed="false">
      <c r="E140" s="28"/>
      <c r="F140" s="28"/>
      <c r="G140" s="28"/>
      <c r="H140" s="28"/>
      <c r="I140" s="28"/>
      <c r="M140" s="28"/>
      <c r="N140" s="28"/>
      <c r="O140" s="28"/>
      <c r="T140" s="28"/>
      <c r="U140" s="28"/>
      <c r="V140" s="28"/>
      <c r="Z140" s="28"/>
      <c r="AA140" s="28"/>
      <c r="AB140" s="28"/>
    </row>
    <row r="141" customFormat="false" ht="13" hidden="false" customHeight="false" outlineLevel="0" collapsed="false">
      <c r="E141" s="28"/>
      <c r="F141" s="28"/>
      <c r="G141" s="28"/>
      <c r="H141" s="28"/>
      <c r="I141" s="28"/>
      <c r="M141" s="28"/>
      <c r="N141" s="28"/>
      <c r="O141" s="28"/>
      <c r="T141" s="28"/>
      <c r="U141" s="28"/>
      <c r="V141" s="28"/>
      <c r="Z141" s="28"/>
      <c r="AA141" s="28"/>
      <c r="AB141" s="28"/>
    </row>
    <row r="142" customFormat="false" ht="13" hidden="false" customHeight="false" outlineLevel="0" collapsed="false">
      <c r="E142" s="28"/>
      <c r="F142" s="28"/>
      <c r="G142" s="28"/>
      <c r="H142" s="28"/>
      <c r="I142" s="28"/>
      <c r="M142" s="28"/>
      <c r="N142" s="28"/>
      <c r="O142" s="28"/>
      <c r="T142" s="28"/>
      <c r="U142" s="28"/>
      <c r="V142" s="28"/>
      <c r="Z142" s="28"/>
      <c r="AA142" s="28"/>
      <c r="AB142" s="28"/>
    </row>
    <row r="143" customFormat="false" ht="13" hidden="false" customHeight="false" outlineLevel="0" collapsed="false">
      <c r="E143" s="28"/>
      <c r="F143" s="28"/>
      <c r="G143" s="28"/>
      <c r="H143" s="28"/>
      <c r="I143" s="28"/>
      <c r="M143" s="28"/>
      <c r="N143" s="28"/>
      <c r="O143" s="28"/>
      <c r="T143" s="28"/>
      <c r="U143" s="28"/>
      <c r="V143" s="28"/>
      <c r="Z143" s="28"/>
      <c r="AA143" s="28"/>
      <c r="AB143" s="28"/>
    </row>
    <row r="144" customFormat="false" ht="13" hidden="false" customHeight="false" outlineLevel="0" collapsed="false">
      <c r="E144" s="28"/>
      <c r="F144" s="28"/>
      <c r="G144" s="28"/>
      <c r="H144" s="28"/>
      <c r="I144" s="28"/>
      <c r="M144" s="28"/>
      <c r="N144" s="28"/>
      <c r="O144" s="28"/>
      <c r="T144" s="28"/>
      <c r="U144" s="28"/>
      <c r="V144" s="28"/>
      <c r="Z144" s="28"/>
      <c r="AA144" s="28"/>
      <c r="AB144" s="28"/>
    </row>
    <row r="145" customFormat="false" ht="13" hidden="false" customHeight="false" outlineLevel="0" collapsed="false">
      <c r="E145" s="28"/>
      <c r="F145" s="28"/>
      <c r="G145" s="28"/>
      <c r="H145" s="28"/>
      <c r="I145" s="28"/>
      <c r="M145" s="28"/>
      <c r="N145" s="28"/>
      <c r="O145" s="28"/>
      <c r="T145" s="28"/>
      <c r="U145" s="28"/>
      <c r="V145" s="28"/>
      <c r="Z145" s="28"/>
      <c r="AA145" s="28"/>
      <c r="AB145" s="28"/>
    </row>
    <row r="146" customFormat="false" ht="13" hidden="false" customHeight="false" outlineLevel="0" collapsed="false">
      <c r="E146" s="28"/>
      <c r="F146" s="28"/>
      <c r="G146" s="28"/>
      <c r="H146" s="28"/>
      <c r="I146" s="28"/>
      <c r="M146" s="28"/>
      <c r="N146" s="28"/>
      <c r="O146" s="28"/>
      <c r="T146" s="28"/>
      <c r="U146" s="28"/>
      <c r="V146" s="28"/>
      <c r="Z146" s="28"/>
      <c r="AA146" s="28"/>
      <c r="AB146" s="28"/>
    </row>
    <row r="147" customFormat="false" ht="13" hidden="false" customHeight="false" outlineLevel="0" collapsed="false">
      <c r="E147" s="28"/>
      <c r="F147" s="28"/>
      <c r="G147" s="28"/>
      <c r="H147" s="28"/>
      <c r="I147" s="28"/>
      <c r="M147" s="28"/>
      <c r="N147" s="28"/>
      <c r="O147" s="28"/>
      <c r="T147" s="28"/>
      <c r="U147" s="28"/>
      <c r="V147" s="28"/>
      <c r="Z147" s="28"/>
      <c r="AA147" s="28"/>
      <c r="AB147" s="28"/>
    </row>
    <row r="148" customFormat="false" ht="13" hidden="false" customHeight="false" outlineLevel="0" collapsed="false">
      <c r="E148" s="28"/>
      <c r="F148" s="28"/>
      <c r="G148" s="28"/>
      <c r="H148" s="28"/>
      <c r="I148" s="28"/>
      <c r="M148" s="28"/>
      <c r="N148" s="28"/>
      <c r="O148" s="28"/>
      <c r="T148" s="28"/>
      <c r="U148" s="28"/>
      <c r="V148" s="28"/>
      <c r="Z148" s="28"/>
      <c r="AA148" s="28"/>
      <c r="AB148" s="28"/>
    </row>
    <row r="149" customFormat="false" ht="13" hidden="false" customHeight="false" outlineLevel="0" collapsed="false">
      <c r="E149" s="28"/>
      <c r="F149" s="28"/>
      <c r="G149" s="28"/>
      <c r="H149" s="28"/>
      <c r="I149" s="28"/>
      <c r="M149" s="28"/>
      <c r="N149" s="28"/>
      <c r="O149" s="28"/>
      <c r="T149" s="28"/>
      <c r="U149" s="28"/>
      <c r="V149" s="28"/>
      <c r="Z149" s="28"/>
      <c r="AA149" s="28"/>
      <c r="AB149" s="28"/>
    </row>
    <row r="150" customFormat="false" ht="13" hidden="false" customHeight="false" outlineLevel="0" collapsed="false">
      <c r="E150" s="28"/>
      <c r="F150" s="28"/>
      <c r="G150" s="28"/>
      <c r="H150" s="28"/>
      <c r="I150" s="28"/>
      <c r="M150" s="28"/>
      <c r="N150" s="28"/>
      <c r="O150" s="28"/>
      <c r="T150" s="28"/>
      <c r="U150" s="28"/>
      <c r="V150" s="28"/>
      <c r="Z150" s="28"/>
      <c r="AA150" s="28"/>
      <c r="AB150" s="28"/>
    </row>
    <row r="151" customFormat="false" ht="13" hidden="false" customHeight="false" outlineLevel="0" collapsed="false">
      <c r="E151" s="28"/>
      <c r="F151" s="28"/>
      <c r="G151" s="28"/>
      <c r="H151" s="28"/>
      <c r="I151" s="28"/>
      <c r="M151" s="28"/>
      <c r="N151" s="28"/>
      <c r="O151" s="28"/>
      <c r="T151" s="28"/>
      <c r="U151" s="28"/>
      <c r="V151" s="28"/>
      <c r="Z151" s="28"/>
      <c r="AA151" s="28"/>
      <c r="AB151" s="28"/>
    </row>
    <row r="152" customFormat="false" ht="13" hidden="false" customHeight="false" outlineLevel="0" collapsed="false">
      <c r="E152" s="28"/>
      <c r="F152" s="28"/>
      <c r="G152" s="28"/>
      <c r="H152" s="28"/>
      <c r="I152" s="28"/>
      <c r="M152" s="28"/>
      <c r="N152" s="28"/>
      <c r="O152" s="28"/>
      <c r="T152" s="28"/>
      <c r="U152" s="28"/>
      <c r="V152" s="28"/>
      <c r="Z152" s="28"/>
      <c r="AA152" s="28"/>
      <c r="AB152" s="28"/>
    </row>
    <row r="153" customFormat="false" ht="13" hidden="false" customHeight="false" outlineLevel="0" collapsed="false">
      <c r="E153" s="28"/>
      <c r="F153" s="28"/>
      <c r="G153" s="28"/>
      <c r="H153" s="28"/>
      <c r="I153" s="28"/>
      <c r="M153" s="28"/>
      <c r="N153" s="28"/>
      <c r="O153" s="28"/>
      <c r="T153" s="28"/>
      <c r="U153" s="28"/>
      <c r="V153" s="28"/>
      <c r="Z153" s="28"/>
      <c r="AA153" s="28"/>
      <c r="AB153" s="28"/>
    </row>
    <row r="154" customFormat="false" ht="13" hidden="false" customHeight="false" outlineLevel="0" collapsed="false">
      <c r="E154" s="28"/>
      <c r="F154" s="28"/>
      <c r="G154" s="28"/>
      <c r="H154" s="28"/>
      <c r="I154" s="28"/>
      <c r="M154" s="28"/>
      <c r="N154" s="28"/>
      <c r="O154" s="28"/>
      <c r="T154" s="28"/>
      <c r="U154" s="28"/>
      <c r="V154" s="28"/>
      <c r="Z154" s="28"/>
      <c r="AA154" s="28"/>
      <c r="AB154" s="28"/>
    </row>
    <row r="155" customFormat="false" ht="13" hidden="false" customHeight="false" outlineLevel="0" collapsed="false">
      <c r="E155" s="28"/>
      <c r="F155" s="28"/>
      <c r="G155" s="28"/>
      <c r="H155" s="28"/>
      <c r="I155" s="28"/>
      <c r="M155" s="28"/>
      <c r="N155" s="28"/>
      <c r="O155" s="28"/>
      <c r="T155" s="28"/>
      <c r="U155" s="28"/>
      <c r="V155" s="28"/>
      <c r="Z155" s="28"/>
      <c r="AA155" s="28"/>
      <c r="AB155" s="28"/>
    </row>
    <row r="156" customFormat="false" ht="13" hidden="false" customHeight="false" outlineLevel="0" collapsed="false">
      <c r="E156" s="28"/>
      <c r="F156" s="28"/>
      <c r="G156" s="28"/>
      <c r="H156" s="28"/>
      <c r="I156" s="28"/>
      <c r="M156" s="28"/>
      <c r="N156" s="28"/>
      <c r="O156" s="28"/>
      <c r="T156" s="28"/>
      <c r="U156" s="28"/>
      <c r="V156" s="28"/>
      <c r="Z156" s="28"/>
      <c r="AA156" s="28"/>
      <c r="AB156" s="28"/>
    </row>
    <row r="157" customFormat="false" ht="13" hidden="false" customHeight="false" outlineLevel="0" collapsed="false">
      <c r="E157" s="28"/>
      <c r="F157" s="28"/>
      <c r="G157" s="28"/>
      <c r="H157" s="28"/>
      <c r="I157" s="28"/>
      <c r="M157" s="28"/>
      <c r="N157" s="28"/>
      <c r="O157" s="28"/>
      <c r="T157" s="28"/>
      <c r="U157" s="28"/>
      <c r="V157" s="28"/>
      <c r="Z157" s="28"/>
      <c r="AA157" s="28"/>
      <c r="AB157" s="28"/>
    </row>
    <row r="158" customFormat="false" ht="13" hidden="false" customHeight="false" outlineLevel="0" collapsed="false">
      <c r="E158" s="28"/>
      <c r="F158" s="28"/>
      <c r="G158" s="28"/>
      <c r="H158" s="28"/>
      <c r="I158" s="28"/>
      <c r="M158" s="28"/>
      <c r="N158" s="28"/>
      <c r="O158" s="28"/>
      <c r="T158" s="28"/>
      <c r="U158" s="28"/>
      <c r="V158" s="28"/>
      <c r="Z158" s="28"/>
      <c r="AA158" s="28"/>
      <c r="AB158" s="28"/>
    </row>
    <row r="159" customFormat="false" ht="13" hidden="false" customHeight="false" outlineLevel="0" collapsed="false">
      <c r="E159" s="28"/>
      <c r="F159" s="28"/>
      <c r="G159" s="28"/>
      <c r="H159" s="28"/>
      <c r="I159" s="28"/>
      <c r="M159" s="28"/>
      <c r="N159" s="28"/>
      <c r="O159" s="28"/>
      <c r="T159" s="28"/>
      <c r="U159" s="28"/>
      <c r="V159" s="28"/>
      <c r="Z159" s="28"/>
      <c r="AA159" s="28"/>
      <c r="AB159" s="28"/>
    </row>
    <row r="160" customFormat="false" ht="13" hidden="false" customHeight="false" outlineLevel="0" collapsed="false">
      <c r="E160" s="28"/>
      <c r="F160" s="28"/>
      <c r="G160" s="28"/>
      <c r="H160" s="28"/>
      <c r="I160" s="28"/>
      <c r="M160" s="28"/>
      <c r="N160" s="28"/>
      <c r="O160" s="28"/>
      <c r="T160" s="28"/>
      <c r="U160" s="28"/>
      <c r="V160" s="28"/>
      <c r="Z160" s="28"/>
      <c r="AA160" s="28"/>
      <c r="AB160" s="28"/>
    </row>
    <row r="161" customFormat="false" ht="13" hidden="false" customHeight="false" outlineLevel="0" collapsed="false">
      <c r="E161" s="28"/>
      <c r="F161" s="28"/>
      <c r="G161" s="28"/>
      <c r="H161" s="28"/>
      <c r="I161" s="28"/>
      <c r="M161" s="28"/>
      <c r="N161" s="28"/>
      <c r="O161" s="28"/>
      <c r="T161" s="28"/>
      <c r="U161" s="28"/>
      <c r="V161" s="28"/>
      <c r="Z161" s="28"/>
      <c r="AA161" s="28"/>
      <c r="AB161" s="28"/>
    </row>
    <row r="162" customFormat="false" ht="13" hidden="false" customHeight="false" outlineLevel="0" collapsed="false">
      <c r="E162" s="28"/>
      <c r="F162" s="28"/>
      <c r="G162" s="28"/>
      <c r="H162" s="28"/>
      <c r="I162" s="28"/>
      <c r="M162" s="28"/>
      <c r="N162" s="28"/>
      <c r="O162" s="28"/>
      <c r="T162" s="28"/>
      <c r="U162" s="28"/>
      <c r="V162" s="28"/>
      <c r="Z162" s="28"/>
      <c r="AA162" s="28"/>
      <c r="AB162" s="28"/>
    </row>
    <row r="163" customFormat="false" ht="13" hidden="false" customHeight="false" outlineLevel="0" collapsed="false">
      <c r="E163" s="28"/>
      <c r="F163" s="28"/>
      <c r="G163" s="28"/>
      <c r="H163" s="28"/>
      <c r="I163" s="28"/>
      <c r="M163" s="28"/>
      <c r="N163" s="28"/>
      <c r="O163" s="28"/>
      <c r="T163" s="28"/>
      <c r="U163" s="28"/>
      <c r="V163" s="28"/>
      <c r="Z163" s="28"/>
      <c r="AA163" s="28"/>
      <c r="AB163" s="28"/>
    </row>
    <row r="164" customFormat="false" ht="13" hidden="false" customHeight="false" outlineLevel="0" collapsed="false">
      <c r="E164" s="28"/>
      <c r="F164" s="28"/>
      <c r="G164" s="28"/>
      <c r="H164" s="28"/>
      <c r="I164" s="28"/>
      <c r="M164" s="28"/>
      <c r="N164" s="28"/>
      <c r="O164" s="28"/>
      <c r="T164" s="28"/>
      <c r="U164" s="28"/>
      <c r="V164" s="28"/>
      <c r="Z164" s="28"/>
      <c r="AA164" s="28"/>
      <c r="AB164" s="28"/>
    </row>
    <row r="165" customFormat="false" ht="13" hidden="false" customHeight="false" outlineLevel="0" collapsed="false">
      <c r="E165" s="28"/>
      <c r="F165" s="28"/>
      <c r="G165" s="28"/>
      <c r="H165" s="28"/>
      <c r="I165" s="28"/>
      <c r="M165" s="28"/>
      <c r="N165" s="28"/>
      <c r="O165" s="28"/>
      <c r="T165" s="28"/>
      <c r="U165" s="28"/>
      <c r="V165" s="28"/>
      <c r="Z165" s="28"/>
      <c r="AA165" s="28"/>
      <c r="AB165" s="28"/>
    </row>
    <row r="166" customFormat="false" ht="13" hidden="false" customHeight="false" outlineLevel="0" collapsed="false">
      <c r="E166" s="28"/>
      <c r="F166" s="28"/>
      <c r="G166" s="28"/>
      <c r="H166" s="28"/>
      <c r="I166" s="28"/>
      <c r="M166" s="28"/>
      <c r="N166" s="28"/>
      <c r="O166" s="28"/>
      <c r="T166" s="28"/>
      <c r="U166" s="28"/>
      <c r="V166" s="28"/>
      <c r="Z166" s="28"/>
      <c r="AA166" s="28"/>
      <c r="AB166" s="28"/>
    </row>
    <row r="167" customFormat="false" ht="13" hidden="false" customHeight="false" outlineLevel="0" collapsed="false">
      <c r="E167" s="28"/>
      <c r="F167" s="28"/>
      <c r="G167" s="28"/>
      <c r="H167" s="28"/>
      <c r="I167" s="28"/>
      <c r="M167" s="28"/>
      <c r="N167" s="28"/>
      <c r="O167" s="28"/>
      <c r="T167" s="28"/>
      <c r="U167" s="28"/>
      <c r="V167" s="28"/>
      <c r="Z167" s="28"/>
      <c r="AA167" s="28"/>
      <c r="AB167" s="28"/>
    </row>
    <row r="168" customFormat="false" ht="13" hidden="false" customHeight="false" outlineLevel="0" collapsed="false">
      <c r="E168" s="28"/>
      <c r="F168" s="28"/>
      <c r="G168" s="28"/>
      <c r="H168" s="28"/>
      <c r="I168" s="28"/>
      <c r="M168" s="28"/>
      <c r="N168" s="28"/>
      <c r="O168" s="28"/>
      <c r="T168" s="28"/>
      <c r="U168" s="28"/>
      <c r="V168" s="28"/>
      <c r="Z168" s="28"/>
      <c r="AA168" s="28"/>
      <c r="AB168" s="28"/>
    </row>
    <row r="169" customFormat="false" ht="13" hidden="false" customHeight="false" outlineLevel="0" collapsed="false">
      <c r="E169" s="28"/>
      <c r="F169" s="28"/>
      <c r="G169" s="28"/>
      <c r="H169" s="28"/>
      <c r="I169" s="28"/>
      <c r="M169" s="28"/>
      <c r="N169" s="28"/>
      <c r="O169" s="28"/>
      <c r="T169" s="28"/>
      <c r="U169" s="28"/>
      <c r="V169" s="28"/>
      <c r="Z169" s="28"/>
      <c r="AA169" s="28"/>
      <c r="AB169" s="28"/>
    </row>
    <row r="170" customFormat="false" ht="13" hidden="false" customHeight="false" outlineLevel="0" collapsed="false">
      <c r="E170" s="28"/>
      <c r="F170" s="28"/>
      <c r="G170" s="28"/>
      <c r="H170" s="28"/>
      <c r="I170" s="28"/>
      <c r="M170" s="28"/>
      <c r="N170" s="28"/>
      <c r="O170" s="28"/>
      <c r="T170" s="28"/>
      <c r="U170" s="28"/>
      <c r="V170" s="28"/>
      <c r="Z170" s="28"/>
      <c r="AA170" s="28"/>
      <c r="AB170" s="28"/>
    </row>
    <row r="171" customFormat="false" ht="13" hidden="false" customHeight="false" outlineLevel="0" collapsed="false">
      <c r="E171" s="28"/>
      <c r="F171" s="28"/>
      <c r="G171" s="28"/>
      <c r="H171" s="28"/>
      <c r="I171" s="28"/>
      <c r="M171" s="28"/>
      <c r="N171" s="28"/>
      <c r="O171" s="28"/>
      <c r="T171" s="28"/>
      <c r="U171" s="28"/>
      <c r="V171" s="28"/>
      <c r="Z171" s="28"/>
      <c r="AA171" s="28"/>
      <c r="AB171" s="28"/>
    </row>
    <row r="172" customFormat="false" ht="13" hidden="false" customHeight="false" outlineLevel="0" collapsed="false">
      <c r="E172" s="28"/>
      <c r="F172" s="28"/>
      <c r="G172" s="28"/>
      <c r="H172" s="28"/>
      <c r="I172" s="28"/>
      <c r="M172" s="28"/>
      <c r="N172" s="28"/>
      <c r="O172" s="28"/>
      <c r="T172" s="28"/>
      <c r="U172" s="28"/>
      <c r="V172" s="28"/>
      <c r="Z172" s="28"/>
      <c r="AA172" s="28"/>
      <c r="AB172" s="28"/>
    </row>
    <row r="173" customFormat="false" ht="13" hidden="false" customHeight="false" outlineLevel="0" collapsed="false">
      <c r="E173" s="28"/>
      <c r="F173" s="28"/>
      <c r="G173" s="28"/>
      <c r="H173" s="28"/>
      <c r="I173" s="28"/>
      <c r="M173" s="28"/>
      <c r="N173" s="28"/>
      <c r="O173" s="28"/>
      <c r="T173" s="28"/>
      <c r="U173" s="28"/>
      <c r="V173" s="28"/>
      <c r="Z173" s="28"/>
      <c r="AA173" s="28"/>
      <c r="AB173" s="28"/>
    </row>
    <row r="174" customFormat="false" ht="13" hidden="false" customHeight="false" outlineLevel="0" collapsed="false">
      <c r="E174" s="28"/>
      <c r="F174" s="28"/>
      <c r="G174" s="28"/>
      <c r="H174" s="28"/>
      <c r="I174" s="28"/>
      <c r="M174" s="28"/>
      <c r="N174" s="28"/>
      <c r="O174" s="28"/>
      <c r="T174" s="28"/>
      <c r="U174" s="28"/>
      <c r="V174" s="28"/>
      <c r="Z174" s="28"/>
      <c r="AA174" s="28"/>
      <c r="AB174" s="28"/>
    </row>
    <row r="175" customFormat="false" ht="13" hidden="false" customHeight="false" outlineLevel="0" collapsed="false">
      <c r="E175" s="28"/>
      <c r="F175" s="28"/>
      <c r="G175" s="28"/>
      <c r="H175" s="28"/>
      <c r="I175" s="28"/>
      <c r="M175" s="28"/>
      <c r="N175" s="28"/>
      <c r="O175" s="28"/>
      <c r="T175" s="28"/>
      <c r="U175" s="28"/>
      <c r="V175" s="28"/>
      <c r="Z175" s="28"/>
      <c r="AA175" s="28"/>
      <c r="AB175" s="28"/>
    </row>
    <row r="176" customFormat="false" ht="13" hidden="false" customHeight="false" outlineLevel="0" collapsed="false">
      <c r="E176" s="28"/>
      <c r="F176" s="28"/>
      <c r="G176" s="28"/>
      <c r="H176" s="28"/>
      <c r="I176" s="28"/>
      <c r="M176" s="28"/>
      <c r="N176" s="28"/>
      <c r="O176" s="28"/>
      <c r="T176" s="28"/>
      <c r="U176" s="28"/>
      <c r="V176" s="28"/>
      <c r="Z176" s="28"/>
      <c r="AA176" s="28"/>
      <c r="AB176" s="28"/>
    </row>
    <row r="177" customFormat="false" ht="13" hidden="false" customHeight="false" outlineLevel="0" collapsed="false">
      <c r="E177" s="28"/>
      <c r="F177" s="28"/>
      <c r="G177" s="28"/>
      <c r="H177" s="28"/>
      <c r="I177" s="28"/>
      <c r="M177" s="28"/>
      <c r="N177" s="28"/>
      <c r="O177" s="28"/>
      <c r="T177" s="28"/>
      <c r="U177" s="28"/>
      <c r="V177" s="28"/>
      <c r="Z177" s="28"/>
      <c r="AA177" s="28"/>
      <c r="AB177" s="28"/>
    </row>
    <row r="178" customFormat="false" ht="13" hidden="false" customHeight="false" outlineLevel="0" collapsed="false">
      <c r="E178" s="28"/>
      <c r="F178" s="28"/>
      <c r="G178" s="28"/>
      <c r="H178" s="28"/>
      <c r="I178" s="28"/>
      <c r="M178" s="28"/>
      <c r="N178" s="28"/>
      <c r="O178" s="28"/>
      <c r="T178" s="28"/>
      <c r="U178" s="28"/>
      <c r="V178" s="28"/>
      <c r="Z178" s="28"/>
      <c r="AA178" s="28"/>
      <c r="AB178" s="28"/>
    </row>
    <row r="179" customFormat="false" ht="13" hidden="false" customHeight="false" outlineLevel="0" collapsed="false">
      <c r="E179" s="28"/>
      <c r="F179" s="28"/>
      <c r="G179" s="28"/>
      <c r="H179" s="28"/>
      <c r="I179" s="28"/>
      <c r="M179" s="28"/>
      <c r="N179" s="28"/>
      <c r="O179" s="28"/>
      <c r="T179" s="28"/>
      <c r="U179" s="28"/>
      <c r="V179" s="28"/>
      <c r="Z179" s="28"/>
      <c r="AA179" s="28"/>
      <c r="AB179" s="28"/>
    </row>
    <row r="180" customFormat="false" ht="13" hidden="false" customHeight="false" outlineLevel="0" collapsed="false">
      <c r="E180" s="28"/>
      <c r="F180" s="28"/>
      <c r="G180" s="28"/>
      <c r="H180" s="28"/>
      <c r="I180" s="28"/>
      <c r="M180" s="28"/>
      <c r="N180" s="28"/>
      <c r="O180" s="28"/>
      <c r="T180" s="28"/>
      <c r="U180" s="28"/>
      <c r="V180" s="28"/>
      <c r="Z180" s="28"/>
      <c r="AA180" s="28"/>
      <c r="AB180" s="28"/>
    </row>
    <row r="181" customFormat="false" ht="13" hidden="false" customHeight="false" outlineLevel="0" collapsed="false">
      <c r="E181" s="28"/>
      <c r="F181" s="28"/>
      <c r="G181" s="28"/>
      <c r="H181" s="28"/>
      <c r="I181" s="28"/>
      <c r="M181" s="28"/>
      <c r="N181" s="28"/>
      <c r="O181" s="28"/>
      <c r="T181" s="28"/>
      <c r="U181" s="28"/>
      <c r="V181" s="28"/>
      <c r="Z181" s="28"/>
      <c r="AA181" s="28"/>
      <c r="AB181" s="28"/>
    </row>
    <row r="182" customFormat="false" ht="13" hidden="false" customHeight="false" outlineLevel="0" collapsed="false">
      <c r="E182" s="28"/>
      <c r="F182" s="28"/>
      <c r="G182" s="28"/>
      <c r="H182" s="28"/>
      <c r="I182" s="28"/>
      <c r="M182" s="28"/>
      <c r="N182" s="28"/>
      <c r="O182" s="28"/>
      <c r="T182" s="28"/>
      <c r="U182" s="28"/>
      <c r="V182" s="28"/>
      <c r="Z182" s="28"/>
      <c r="AA182" s="28"/>
      <c r="AB182" s="28"/>
    </row>
    <row r="183" customFormat="false" ht="13" hidden="false" customHeight="false" outlineLevel="0" collapsed="false">
      <c r="E183" s="28"/>
      <c r="F183" s="28"/>
      <c r="G183" s="28"/>
      <c r="H183" s="28"/>
      <c r="I183" s="28"/>
      <c r="M183" s="28"/>
      <c r="N183" s="28"/>
      <c r="O183" s="28"/>
      <c r="T183" s="28"/>
      <c r="U183" s="28"/>
      <c r="V183" s="28"/>
      <c r="Z183" s="28"/>
      <c r="AA183" s="28"/>
      <c r="AB183" s="28"/>
    </row>
    <row r="184" customFormat="false" ht="13" hidden="false" customHeight="false" outlineLevel="0" collapsed="false">
      <c r="E184" s="28"/>
      <c r="F184" s="28"/>
      <c r="G184" s="28"/>
      <c r="H184" s="28"/>
      <c r="I184" s="28"/>
      <c r="M184" s="28"/>
      <c r="N184" s="28"/>
      <c r="O184" s="28"/>
      <c r="T184" s="28"/>
      <c r="U184" s="28"/>
      <c r="V184" s="28"/>
      <c r="Z184" s="28"/>
      <c r="AA184" s="28"/>
      <c r="AB184" s="28"/>
    </row>
    <row r="185" customFormat="false" ht="13" hidden="false" customHeight="false" outlineLevel="0" collapsed="false">
      <c r="E185" s="28"/>
      <c r="F185" s="28"/>
      <c r="G185" s="28"/>
      <c r="H185" s="28"/>
      <c r="I185" s="28"/>
      <c r="M185" s="28"/>
      <c r="N185" s="28"/>
      <c r="O185" s="28"/>
      <c r="T185" s="28"/>
      <c r="U185" s="28"/>
      <c r="V185" s="28"/>
      <c r="Z185" s="28"/>
      <c r="AA185" s="28"/>
      <c r="AB185" s="28"/>
    </row>
    <row r="186" customFormat="false" ht="13" hidden="false" customHeight="false" outlineLevel="0" collapsed="false">
      <c r="E186" s="28"/>
      <c r="F186" s="28"/>
      <c r="G186" s="28"/>
      <c r="H186" s="28"/>
      <c r="I186" s="28"/>
      <c r="M186" s="28"/>
      <c r="N186" s="28"/>
      <c r="O186" s="28"/>
      <c r="T186" s="28"/>
      <c r="U186" s="28"/>
      <c r="V186" s="28"/>
      <c r="Z186" s="28"/>
      <c r="AA186" s="28"/>
      <c r="AB186" s="28"/>
    </row>
    <row r="187" customFormat="false" ht="13" hidden="false" customHeight="false" outlineLevel="0" collapsed="false">
      <c r="E187" s="28"/>
      <c r="F187" s="28"/>
      <c r="G187" s="28"/>
      <c r="H187" s="28"/>
      <c r="I187" s="28"/>
      <c r="M187" s="28"/>
      <c r="N187" s="28"/>
      <c r="O187" s="28"/>
      <c r="T187" s="28"/>
      <c r="U187" s="28"/>
      <c r="V187" s="28"/>
      <c r="Z187" s="28"/>
      <c r="AA187" s="28"/>
      <c r="AB187" s="28"/>
    </row>
    <row r="188" customFormat="false" ht="13" hidden="false" customHeight="false" outlineLevel="0" collapsed="false">
      <c r="E188" s="28"/>
      <c r="F188" s="28"/>
      <c r="G188" s="28"/>
      <c r="H188" s="28"/>
      <c r="I188" s="28"/>
      <c r="M188" s="28"/>
      <c r="N188" s="28"/>
      <c r="O188" s="28"/>
      <c r="T188" s="28"/>
      <c r="U188" s="28"/>
      <c r="V188" s="28"/>
      <c r="Z188" s="28"/>
      <c r="AA188" s="28"/>
      <c r="AB188" s="28"/>
    </row>
    <row r="189" customFormat="false" ht="13" hidden="false" customHeight="false" outlineLevel="0" collapsed="false">
      <c r="E189" s="28"/>
      <c r="F189" s="28"/>
      <c r="G189" s="28"/>
      <c r="H189" s="28"/>
      <c r="I189" s="28"/>
      <c r="M189" s="28"/>
      <c r="N189" s="28"/>
      <c r="O189" s="28"/>
      <c r="T189" s="28"/>
      <c r="U189" s="28"/>
      <c r="V189" s="28"/>
      <c r="Z189" s="28"/>
      <c r="AA189" s="28"/>
      <c r="AB189" s="28"/>
    </row>
    <row r="190" customFormat="false" ht="13" hidden="false" customHeight="false" outlineLevel="0" collapsed="false">
      <c r="E190" s="28"/>
      <c r="F190" s="28"/>
      <c r="G190" s="28"/>
      <c r="H190" s="28"/>
      <c r="I190" s="28"/>
      <c r="M190" s="28"/>
      <c r="N190" s="28"/>
      <c r="O190" s="28"/>
      <c r="T190" s="28"/>
      <c r="U190" s="28"/>
      <c r="V190" s="28"/>
      <c r="Z190" s="28"/>
      <c r="AA190" s="28"/>
      <c r="AB190" s="28"/>
    </row>
    <row r="191" customFormat="false" ht="13" hidden="false" customHeight="false" outlineLevel="0" collapsed="false">
      <c r="E191" s="28"/>
      <c r="F191" s="28"/>
      <c r="G191" s="28"/>
      <c r="H191" s="28"/>
      <c r="I191" s="28"/>
      <c r="M191" s="28"/>
      <c r="N191" s="28"/>
      <c r="O191" s="28"/>
      <c r="T191" s="28"/>
      <c r="U191" s="28"/>
      <c r="V191" s="28"/>
      <c r="Z191" s="28"/>
      <c r="AA191" s="28"/>
      <c r="AB191" s="28"/>
    </row>
    <row r="192" customFormat="false" ht="13" hidden="false" customHeight="false" outlineLevel="0" collapsed="false">
      <c r="E192" s="28"/>
      <c r="F192" s="28"/>
      <c r="G192" s="28"/>
      <c r="H192" s="28"/>
      <c r="I192" s="28"/>
      <c r="M192" s="28"/>
      <c r="N192" s="28"/>
      <c r="O192" s="28"/>
      <c r="T192" s="28"/>
      <c r="U192" s="28"/>
      <c r="V192" s="28"/>
      <c r="Z192" s="28"/>
      <c r="AA192" s="28"/>
      <c r="AB192" s="28"/>
    </row>
    <row r="193" customFormat="false" ht="13" hidden="false" customHeight="false" outlineLevel="0" collapsed="false">
      <c r="E193" s="28"/>
      <c r="F193" s="28"/>
      <c r="G193" s="28"/>
      <c r="H193" s="28"/>
      <c r="I193" s="28"/>
      <c r="M193" s="28"/>
      <c r="N193" s="28"/>
      <c r="O193" s="28"/>
      <c r="T193" s="28"/>
      <c r="U193" s="28"/>
      <c r="V193" s="28"/>
      <c r="Z193" s="28"/>
      <c r="AA193" s="28"/>
      <c r="AB193" s="28"/>
    </row>
    <row r="194" customFormat="false" ht="13" hidden="false" customHeight="false" outlineLevel="0" collapsed="false">
      <c r="E194" s="28"/>
      <c r="F194" s="28"/>
      <c r="G194" s="28"/>
      <c r="H194" s="28"/>
      <c r="I194" s="28"/>
      <c r="M194" s="28"/>
      <c r="N194" s="28"/>
      <c r="O194" s="28"/>
      <c r="T194" s="28"/>
      <c r="U194" s="28"/>
      <c r="V194" s="28"/>
      <c r="Z194" s="28"/>
      <c r="AA194" s="28"/>
      <c r="AB194" s="28"/>
    </row>
    <row r="195" customFormat="false" ht="13" hidden="false" customHeight="false" outlineLevel="0" collapsed="false">
      <c r="E195" s="28"/>
      <c r="F195" s="28"/>
      <c r="G195" s="28"/>
      <c r="H195" s="28"/>
      <c r="I195" s="28"/>
      <c r="M195" s="28"/>
      <c r="N195" s="28"/>
      <c r="O195" s="28"/>
      <c r="T195" s="28"/>
      <c r="U195" s="28"/>
      <c r="V195" s="28"/>
      <c r="Z195" s="28"/>
      <c r="AA195" s="28"/>
      <c r="AB195" s="28"/>
    </row>
    <row r="196" customFormat="false" ht="13" hidden="false" customHeight="false" outlineLevel="0" collapsed="false">
      <c r="E196" s="28"/>
      <c r="F196" s="28"/>
      <c r="G196" s="28"/>
      <c r="H196" s="28"/>
      <c r="I196" s="28"/>
      <c r="M196" s="28"/>
      <c r="N196" s="28"/>
      <c r="O196" s="28"/>
      <c r="T196" s="28"/>
      <c r="U196" s="28"/>
      <c r="V196" s="28"/>
      <c r="Z196" s="28"/>
      <c r="AA196" s="28"/>
      <c r="AB196" s="28"/>
    </row>
    <row r="197" customFormat="false" ht="13" hidden="false" customHeight="false" outlineLevel="0" collapsed="false">
      <c r="E197" s="28"/>
      <c r="F197" s="28"/>
      <c r="G197" s="28"/>
      <c r="H197" s="28"/>
      <c r="I197" s="28"/>
      <c r="M197" s="28"/>
      <c r="N197" s="28"/>
      <c r="O197" s="28"/>
      <c r="T197" s="28"/>
      <c r="U197" s="28"/>
      <c r="V197" s="28"/>
      <c r="Z197" s="28"/>
      <c r="AA197" s="28"/>
      <c r="AB197" s="28"/>
    </row>
    <row r="198" customFormat="false" ht="13" hidden="false" customHeight="false" outlineLevel="0" collapsed="false">
      <c r="E198" s="28"/>
      <c r="F198" s="28"/>
      <c r="G198" s="28"/>
      <c r="H198" s="28"/>
      <c r="I198" s="28"/>
      <c r="M198" s="28"/>
      <c r="N198" s="28"/>
      <c r="O198" s="28"/>
      <c r="T198" s="28"/>
      <c r="U198" s="28"/>
      <c r="V198" s="28"/>
      <c r="Z198" s="28"/>
      <c r="AA198" s="28"/>
      <c r="AB198" s="28"/>
    </row>
    <row r="199" customFormat="false" ht="13" hidden="false" customHeight="false" outlineLevel="0" collapsed="false">
      <c r="E199" s="28"/>
      <c r="F199" s="28"/>
      <c r="G199" s="28"/>
      <c r="H199" s="28"/>
      <c r="I199" s="28"/>
      <c r="M199" s="28"/>
      <c r="N199" s="28"/>
      <c r="O199" s="28"/>
      <c r="T199" s="28"/>
      <c r="U199" s="28"/>
      <c r="V199" s="28"/>
      <c r="Z199" s="28"/>
      <c r="AA199" s="28"/>
      <c r="AB199" s="28"/>
    </row>
    <row r="200" customFormat="false" ht="13" hidden="false" customHeight="false" outlineLevel="0" collapsed="false">
      <c r="E200" s="28"/>
      <c r="F200" s="28"/>
      <c r="G200" s="28"/>
      <c r="H200" s="28"/>
      <c r="I200" s="28"/>
      <c r="M200" s="28"/>
      <c r="N200" s="28"/>
      <c r="O200" s="28"/>
      <c r="T200" s="28"/>
      <c r="U200" s="28"/>
      <c r="V200" s="28"/>
      <c r="Z200" s="28"/>
      <c r="AA200" s="28"/>
      <c r="AB200" s="28"/>
    </row>
    <row r="201" customFormat="false" ht="13" hidden="false" customHeight="false" outlineLevel="0" collapsed="false">
      <c r="E201" s="28"/>
      <c r="F201" s="28"/>
      <c r="G201" s="28"/>
      <c r="H201" s="28"/>
      <c r="I201" s="28"/>
      <c r="M201" s="28"/>
      <c r="N201" s="28"/>
      <c r="O201" s="28"/>
      <c r="T201" s="28"/>
      <c r="U201" s="28"/>
      <c r="V201" s="28"/>
      <c r="Z201" s="28"/>
      <c r="AA201" s="28"/>
      <c r="AB201" s="28"/>
    </row>
    <row r="202" customFormat="false" ht="13" hidden="false" customHeight="false" outlineLevel="0" collapsed="false">
      <c r="E202" s="28"/>
      <c r="F202" s="28"/>
      <c r="G202" s="28"/>
      <c r="H202" s="28"/>
      <c r="I202" s="28"/>
      <c r="M202" s="28"/>
      <c r="N202" s="28"/>
      <c r="O202" s="28"/>
      <c r="T202" s="28"/>
      <c r="U202" s="28"/>
      <c r="V202" s="28"/>
      <c r="Z202" s="28"/>
      <c r="AA202" s="28"/>
      <c r="AB202" s="28"/>
    </row>
    <row r="203" customFormat="false" ht="13" hidden="false" customHeight="false" outlineLevel="0" collapsed="false">
      <c r="E203" s="28"/>
      <c r="F203" s="28"/>
      <c r="G203" s="28"/>
      <c r="H203" s="28"/>
      <c r="I203" s="28"/>
      <c r="M203" s="28"/>
      <c r="N203" s="28"/>
      <c r="O203" s="28"/>
      <c r="T203" s="28"/>
      <c r="U203" s="28"/>
      <c r="V203" s="28"/>
      <c r="Z203" s="28"/>
      <c r="AA203" s="28"/>
      <c r="AB203" s="28"/>
    </row>
    <row r="204" customFormat="false" ht="13" hidden="false" customHeight="false" outlineLevel="0" collapsed="false">
      <c r="E204" s="28"/>
      <c r="F204" s="28"/>
      <c r="G204" s="28"/>
      <c r="H204" s="28"/>
      <c r="I204" s="28"/>
      <c r="M204" s="28"/>
      <c r="N204" s="28"/>
      <c r="O204" s="28"/>
      <c r="T204" s="28"/>
      <c r="U204" s="28"/>
      <c r="V204" s="28"/>
      <c r="Z204" s="28"/>
      <c r="AA204" s="28"/>
      <c r="AB204" s="28"/>
    </row>
    <row r="205" customFormat="false" ht="13" hidden="false" customHeight="false" outlineLevel="0" collapsed="false">
      <c r="E205" s="28"/>
      <c r="F205" s="28"/>
      <c r="G205" s="28"/>
      <c r="H205" s="28"/>
      <c r="I205" s="28"/>
      <c r="M205" s="28"/>
      <c r="N205" s="28"/>
      <c r="O205" s="28"/>
      <c r="T205" s="28"/>
      <c r="U205" s="28"/>
      <c r="V205" s="28"/>
      <c r="Z205" s="28"/>
      <c r="AA205" s="28"/>
      <c r="AB205" s="28"/>
    </row>
    <row r="206" customFormat="false" ht="13" hidden="false" customHeight="false" outlineLevel="0" collapsed="false">
      <c r="E206" s="28"/>
      <c r="F206" s="28"/>
      <c r="G206" s="28"/>
      <c r="H206" s="28"/>
      <c r="I206" s="28"/>
      <c r="M206" s="28"/>
      <c r="N206" s="28"/>
      <c r="O206" s="28"/>
      <c r="T206" s="28"/>
      <c r="U206" s="28"/>
      <c r="V206" s="28"/>
      <c r="Z206" s="28"/>
      <c r="AA206" s="28"/>
      <c r="AB206" s="28"/>
    </row>
    <row r="207" customFormat="false" ht="13" hidden="false" customHeight="false" outlineLevel="0" collapsed="false">
      <c r="E207" s="28"/>
      <c r="F207" s="28"/>
      <c r="G207" s="28"/>
      <c r="H207" s="28"/>
      <c r="I207" s="28"/>
      <c r="M207" s="28"/>
      <c r="N207" s="28"/>
      <c r="O207" s="28"/>
      <c r="T207" s="28"/>
      <c r="U207" s="28"/>
      <c r="V207" s="28"/>
      <c r="Z207" s="28"/>
      <c r="AA207" s="28"/>
      <c r="AB207" s="28"/>
    </row>
    <row r="208" customFormat="false" ht="13" hidden="false" customHeight="false" outlineLevel="0" collapsed="false">
      <c r="E208" s="28"/>
      <c r="F208" s="28"/>
      <c r="G208" s="28"/>
      <c r="H208" s="28"/>
      <c r="I208" s="28"/>
      <c r="M208" s="28"/>
      <c r="N208" s="28"/>
      <c r="O208" s="28"/>
      <c r="T208" s="28"/>
      <c r="U208" s="28"/>
      <c r="V208" s="28"/>
      <c r="Z208" s="28"/>
      <c r="AA208" s="28"/>
      <c r="AB208" s="28"/>
    </row>
    <row r="209" customFormat="false" ht="13" hidden="false" customHeight="false" outlineLevel="0" collapsed="false">
      <c r="E209" s="28"/>
      <c r="F209" s="28"/>
      <c r="G209" s="28"/>
      <c r="H209" s="28"/>
      <c r="I209" s="28"/>
      <c r="M209" s="28"/>
      <c r="N209" s="28"/>
      <c r="O209" s="28"/>
      <c r="T209" s="28"/>
      <c r="U209" s="28"/>
      <c r="V209" s="28"/>
      <c r="Z209" s="28"/>
      <c r="AA209" s="28"/>
      <c r="AB209" s="28"/>
    </row>
    <row r="210" customFormat="false" ht="13" hidden="false" customHeight="false" outlineLevel="0" collapsed="false">
      <c r="E210" s="28"/>
      <c r="F210" s="28"/>
      <c r="G210" s="28"/>
      <c r="H210" s="28"/>
      <c r="I210" s="28"/>
      <c r="M210" s="28"/>
      <c r="N210" s="28"/>
      <c r="O210" s="28"/>
      <c r="T210" s="28"/>
      <c r="U210" s="28"/>
      <c r="V210" s="28"/>
      <c r="Z210" s="28"/>
      <c r="AA210" s="28"/>
      <c r="AB210" s="28"/>
    </row>
    <row r="211" customFormat="false" ht="13" hidden="false" customHeight="false" outlineLevel="0" collapsed="false">
      <c r="E211" s="28"/>
      <c r="F211" s="28"/>
      <c r="G211" s="28"/>
      <c r="H211" s="28"/>
      <c r="I211" s="28"/>
      <c r="M211" s="28"/>
      <c r="N211" s="28"/>
      <c r="O211" s="28"/>
      <c r="T211" s="28"/>
      <c r="U211" s="28"/>
      <c r="V211" s="28"/>
      <c r="Z211" s="28"/>
      <c r="AA211" s="28"/>
      <c r="AB211" s="28"/>
    </row>
    <row r="212" customFormat="false" ht="13" hidden="false" customHeight="false" outlineLevel="0" collapsed="false">
      <c r="E212" s="28"/>
      <c r="F212" s="28"/>
      <c r="G212" s="28"/>
      <c r="H212" s="28"/>
      <c r="I212" s="28"/>
      <c r="M212" s="28"/>
      <c r="N212" s="28"/>
      <c r="O212" s="28"/>
      <c r="T212" s="28"/>
      <c r="U212" s="28"/>
      <c r="V212" s="28"/>
      <c r="Z212" s="28"/>
      <c r="AA212" s="28"/>
      <c r="AB212" s="28"/>
    </row>
    <row r="213" customFormat="false" ht="13" hidden="false" customHeight="false" outlineLevel="0" collapsed="false">
      <c r="E213" s="28"/>
      <c r="F213" s="28"/>
      <c r="G213" s="28"/>
      <c r="H213" s="28"/>
      <c r="I213" s="28"/>
      <c r="M213" s="28"/>
      <c r="N213" s="28"/>
      <c r="O213" s="28"/>
      <c r="T213" s="28"/>
      <c r="U213" s="28"/>
      <c r="V213" s="28"/>
      <c r="Z213" s="28"/>
      <c r="AA213" s="28"/>
      <c r="AB213" s="28"/>
    </row>
    <row r="214" customFormat="false" ht="13" hidden="false" customHeight="false" outlineLevel="0" collapsed="false">
      <c r="E214" s="28"/>
      <c r="F214" s="28"/>
      <c r="G214" s="28"/>
      <c r="H214" s="28"/>
      <c r="I214" s="28"/>
      <c r="M214" s="28"/>
      <c r="N214" s="28"/>
      <c r="O214" s="28"/>
      <c r="T214" s="28"/>
      <c r="U214" s="28"/>
      <c r="V214" s="28"/>
      <c r="Z214" s="28"/>
      <c r="AA214" s="28"/>
      <c r="AB214" s="28"/>
    </row>
    <row r="215" customFormat="false" ht="13" hidden="false" customHeight="false" outlineLevel="0" collapsed="false">
      <c r="E215" s="28"/>
      <c r="F215" s="28"/>
      <c r="G215" s="28"/>
      <c r="H215" s="28"/>
      <c r="I215" s="28"/>
      <c r="M215" s="28"/>
      <c r="N215" s="28"/>
      <c r="O215" s="28"/>
      <c r="T215" s="28"/>
      <c r="U215" s="28"/>
      <c r="V215" s="28"/>
      <c r="Z215" s="28"/>
      <c r="AA215" s="28"/>
      <c r="AB215" s="28"/>
    </row>
    <row r="216" customFormat="false" ht="13" hidden="false" customHeight="false" outlineLevel="0" collapsed="false">
      <c r="E216" s="28"/>
      <c r="F216" s="28"/>
      <c r="G216" s="28"/>
      <c r="H216" s="28"/>
      <c r="I216" s="28"/>
      <c r="M216" s="28"/>
      <c r="N216" s="28"/>
      <c r="O216" s="28"/>
      <c r="T216" s="28"/>
      <c r="U216" s="28"/>
      <c r="V216" s="28"/>
      <c r="Z216" s="28"/>
      <c r="AA216" s="28"/>
      <c r="AB216" s="28"/>
    </row>
    <row r="217" customFormat="false" ht="13" hidden="false" customHeight="false" outlineLevel="0" collapsed="false">
      <c r="E217" s="28"/>
      <c r="F217" s="28"/>
      <c r="G217" s="28"/>
      <c r="H217" s="28"/>
      <c r="I217" s="28"/>
      <c r="M217" s="28"/>
      <c r="N217" s="28"/>
      <c r="O217" s="28"/>
      <c r="T217" s="28"/>
      <c r="U217" s="28"/>
      <c r="V217" s="28"/>
      <c r="Z217" s="28"/>
      <c r="AA217" s="28"/>
      <c r="AB217" s="28"/>
    </row>
    <row r="218" customFormat="false" ht="13" hidden="false" customHeight="false" outlineLevel="0" collapsed="false">
      <c r="E218" s="28"/>
      <c r="F218" s="28"/>
      <c r="G218" s="28"/>
      <c r="H218" s="28"/>
      <c r="I218" s="28"/>
      <c r="M218" s="28"/>
      <c r="N218" s="28"/>
      <c r="O218" s="28"/>
      <c r="T218" s="28"/>
      <c r="U218" s="28"/>
      <c r="V218" s="28"/>
      <c r="Z218" s="28"/>
      <c r="AA218" s="28"/>
      <c r="AB218" s="28"/>
    </row>
    <row r="219" customFormat="false" ht="13" hidden="false" customHeight="false" outlineLevel="0" collapsed="false">
      <c r="E219" s="28"/>
      <c r="F219" s="28"/>
      <c r="G219" s="28"/>
      <c r="H219" s="28"/>
      <c r="I219" s="28"/>
      <c r="M219" s="28"/>
      <c r="N219" s="28"/>
      <c r="O219" s="28"/>
      <c r="T219" s="28"/>
      <c r="U219" s="28"/>
      <c r="V219" s="28"/>
      <c r="Z219" s="28"/>
      <c r="AA219" s="28"/>
      <c r="AB219" s="28"/>
    </row>
    <row r="220" customFormat="false" ht="13" hidden="false" customHeight="false" outlineLevel="0" collapsed="false">
      <c r="E220" s="28"/>
      <c r="F220" s="28"/>
      <c r="G220" s="28"/>
      <c r="H220" s="28"/>
      <c r="I220" s="28"/>
      <c r="M220" s="28"/>
      <c r="N220" s="28"/>
      <c r="O220" s="28"/>
      <c r="T220" s="28"/>
      <c r="U220" s="28"/>
      <c r="V220" s="28"/>
      <c r="Z220" s="28"/>
      <c r="AA220" s="28"/>
      <c r="AB220" s="28"/>
    </row>
    <row r="221" customFormat="false" ht="13" hidden="false" customHeight="false" outlineLevel="0" collapsed="false">
      <c r="E221" s="28"/>
      <c r="F221" s="28"/>
      <c r="G221" s="28"/>
      <c r="H221" s="28"/>
      <c r="I221" s="28"/>
      <c r="M221" s="28"/>
      <c r="N221" s="28"/>
      <c r="O221" s="28"/>
      <c r="T221" s="28"/>
      <c r="U221" s="28"/>
      <c r="V221" s="28"/>
      <c r="Z221" s="28"/>
      <c r="AA221" s="28"/>
      <c r="AB221" s="28"/>
    </row>
    <row r="222" customFormat="false" ht="13" hidden="false" customHeight="false" outlineLevel="0" collapsed="false">
      <c r="E222" s="28"/>
      <c r="F222" s="28"/>
      <c r="G222" s="28"/>
      <c r="H222" s="28"/>
      <c r="I222" s="28"/>
      <c r="M222" s="28"/>
      <c r="N222" s="28"/>
      <c r="O222" s="28"/>
      <c r="T222" s="28"/>
      <c r="U222" s="28"/>
      <c r="V222" s="28"/>
      <c r="Z222" s="28"/>
      <c r="AA222" s="28"/>
      <c r="AB222" s="28"/>
    </row>
    <row r="223" customFormat="false" ht="13" hidden="false" customHeight="false" outlineLevel="0" collapsed="false">
      <c r="E223" s="28"/>
      <c r="F223" s="28"/>
      <c r="G223" s="28"/>
      <c r="H223" s="28"/>
      <c r="I223" s="28"/>
      <c r="M223" s="28"/>
      <c r="N223" s="28"/>
      <c r="O223" s="28"/>
      <c r="T223" s="28"/>
      <c r="U223" s="28"/>
      <c r="V223" s="28"/>
      <c r="Z223" s="28"/>
      <c r="AA223" s="28"/>
      <c r="AB223" s="28"/>
    </row>
    <row r="224" customFormat="false" ht="13" hidden="false" customHeight="false" outlineLevel="0" collapsed="false">
      <c r="E224" s="28"/>
      <c r="F224" s="28"/>
      <c r="G224" s="28"/>
      <c r="H224" s="28"/>
      <c r="I224" s="28"/>
      <c r="M224" s="28"/>
      <c r="N224" s="28"/>
      <c r="O224" s="28"/>
      <c r="T224" s="28"/>
      <c r="U224" s="28"/>
      <c r="V224" s="28"/>
      <c r="Z224" s="28"/>
      <c r="AA224" s="28"/>
      <c r="AB224" s="28"/>
    </row>
    <row r="225" customFormat="false" ht="13" hidden="false" customHeight="false" outlineLevel="0" collapsed="false">
      <c r="E225" s="28"/>
      <c r="F225" s="28"/>
      <c r="G225" s="28"/>
      <c r="H225" s="28"/>
      <c r="I225" s="28"/>
      <c r="M225" s="28"/>
      <c r="N225" s="28"/>
      <c r="O225" s="28"/>
      <c r="T225" s="28"/>
      <c r="U225" s="28"/>
      <c r="V225" s="28"/>
      <c r="Z225" s="28"/>
      <c r="AA225" s="28"/>
      <c r="AB225" s="28"/>
    </row>
    <row r="226" customFormat="false" ht="13" hidden="false" customHeight="false" outlineLevel="0" collapsed="false">
      <c r="E226" s="28"/>
      <c r="F226" s="28"/>
      <c r="G226" s="28"/>
      <c r="H226" s="28"/>
      <c r="I226" s="28"/>
      <c r="M226" s="28"/>
      <c r="N226" s="28"/>
      <c r="O226" s="28"/>
      <c r="T226" s="28"/>
      <c r="U226" s="28"/>
      <c r="V226" s="28"/>
      <c r="Z226" s="28"/>
      <c r="AA226" s="28"/>
      <c r="AB226" s="28"/>
    </row>
    <row r="227" customFormat="false" ht="13" hidden="false" customHeight="false" outlineLevel="0" collapsed="false">
      <c r="E227" s="28"/>
      <c r="F227" s="28"/>
      <c r="G227" s="28"/>
      <c r="H227" s="28"/>
      <c r="I227" s="28"/>
      <c r="M227" s="28"/>
      <c r="N227" s="28"/>
      <c r="O227" s="28"/>
      <c r="T227" s="28"/>
      <c r="U227" s="28"/>
      <c r="V227" s="28"/>
      <c r="Z227" s="28"/>
      <c r="AA227" s="28"/>
      <c r="AB227" s="28"/>
    </row>
    <row r="228" customFormat="false" ht="13" hidden="false" customHeight="false" outlineLevel="0" collapsed="false">
      <c r="E228" s="28"/>
      <c r="F228" s="28"/>
      <c r="G228" s="28"/>
      <c r="H228" s="28"/>
      <c r="I228" s="28"/>
      <c r="M228" s="28"/>
      <c r="N228" s="28"/>
      <c r="O228" s="28"/>
      <c r="T228" s="28"/>
      <c r="U228" s="28"/>
      <c r="V228" s="28"/>
      <c r="Z228" s="28"/>
      <c r="AA228" s="28"/>
      <c r="AB228" s="28"/>
    </row>
    <row r="229" customFormat="false" ht="13" hidden="false" customHeight="false" outlineLevel="0" collapsed="false">
      <c r="E229" s="28"/>
      <c r="F229" s="28"/>
      <c r="G229" s="28"/>
      <c r="H229" s="28"/>
      <c r="I229" s="28"/>
      <c r="M229" s="28"/>
      <c r="N229" s="28"/>
      <c r="O229" s="28"/>
      <c r="T229" s="28"/>
      <c r="U229" s="28"/>
      <c r="V229" s="28"/>
      <c r="Z229" s="28"/>
      <c r="AA229" s="28"/>
      <c r="AB229" s="28"/>
    </row>
    <row r="230" customFormat="false" ht="13" hidden="false" customHeight="false" outlineLevel="0" collapsed="false">
      <c r="E230" s="28"/>
      <c r="F230" s="28"/>
      <c r="G230" s="28"/>
      <c r="H230" s="28"/>
      <c r="I230" s="28"/>
      <c r="M230" s="28"/>
      <c r="N230" s="28"/>
      <c r="O230" s="28"/>
      <c r="T230" s="28"/>
      <c r="U230" s="28"/>
      <c r="V230" s="28"/>
      <c r="Z230" s="28"/>
      <c r="AA230" s="28"/>
      <c r="AB230" s="28"/>
    </row>
    <row r="231" customFormat="false" ht="13" hidden="false" customHeight="false" outlineLevel="0" collapsed="false">
      <c r="E231" s="28"/>
      <c r="F231" s="28"/>
      <c r="G231" s="28"/>
      <c r="H231" s="28"/>
      <c r="I231" s="28"/>
      <c r="M231" s="28"/>
      <c r="N231" s="28"/>
      <c r="O231" s="28"/>
      <c r="T231" s="28"/>
      <c r="U231" s="28"/>
      <c r="V231" s="28"/>
      <c r="Z231" s="28"/>
      <c r="AA231" s="28"/>
      <c r="AB231" s="28"/>
    </row>
    <row r="232" customFormat="false" ht="13" hidden="false" customHeight="false" outlineLevel="0" collapsed="false">
      <c r="E232" s="28"/>
      <c r="F232" s="28"/>
      <c r="G232" s="28"/>
      <c r="H232" s="28"/>
      <c r="I232" s="28"/>
      <c r="M232" s="28"/>
      <c r="N232" s="28"/>
      <c r="O232" s="28"/>
      <c r="T232" s="28"/>
      <c r="U232" s="28"/>
      <c r="V232" s="28"/>
      <c r="Z232" s="28"/>
      <c r="AA232" s="28"/>
      <c r="AB232" s="28"/>
    </row>
    <row r="233" customFormat="false" ht="13" hidden="false" customHeight="false" outlineLevel="0" collapsed="false">
      <c r="E233" s="28"/>
      <c r="F233" s="28"/>
      <c r="G233" s="28"/>
      <c r="H233" s="28"/>
      <c r="I233" s="28"/>
      <c r="M233" s="28"/>
      <c r="N233" s="28"/>
      <c r="O233" s="28"/>
      <c r="T233" s="28"/>
      <c r="U233" s="28"/>
      <c r="V233" s="28"/>
      <c r="Z233" s="28"/>
      <c r="AA233" s="28"/>
      <c r="AB233" s="28"/>
    </row>
    <row r="234" customFormat="false" ht="13" hidden="false" customHeight="false" outlineLevel="0" collapsed="false">
      <c r="E234" s="28"/>
      <c r="F234" s="28"/>
      <c r="G234" s="28"/>
      <c r="H234" s="28"/>
      <c r="I234" s="28"/>
      <c r="M234" s="28"/>
      <c r="N234" s="28"/>
      <c r="O234" s="28"/>
      <c r="T234" s="28"/>
      <c r="U234" s="28"/>
      <c r="V234" s="28"/>
      <c r="Z234" s="28"/>
      <c r="AA234" s="28"/>
      <c r="AB234" s="28"/>
    </row>
    <row r="235" customFormat="false" ht="13" hidden="false" customHeight="false" outlineLevel="0" collapsed="false">
      <c r="E235" s="28"/>
      <c r="F235" s="28"/>
      <c r="G235" s="28"/>
      <c r="H235" s="28"/>
      <c r="I235" s="28"/>
      <c r="M235" s="28"/>
      <c r="N235" s="28"/>
      <c r="O235" s="28"/>
      <c r="T235" s="28"/>
      <c r="U235" s="28"/>
      <c r="V235" s="28"/>
      <c r="Z235" s="28"/>
      <c r="AA235" s="28"/>
      <c r="AB235" s="28"/>
    </row>
    <row r="236" customFormat="false" ht="13" hidden="false" customHeight="false" outlineLevel="0" collapsed="false">
      <c r="E236" s="28"/>
      <c r="F236" s="28"/>
      <c r="G236" s="28"/>
      <c r="H236" s="28"/>
      <c r="I236" s="28"/>
      <c r="M236" s="28"/>
      <c r="N236" s="28"/>
      <c r="O236" s="28"/>
      <c r="T236" s="28"/>
      <c r="U236" s="28"/>
      <c r="V236" s="28"/>
      <c r="Z236" s="28"/>
      <c r="AA236" s="28"/>
      <c r="AB236" s="28"/>
    </row>
    <row r="237" customFormat="false" ht="13" hidden="false" customHeight="false" outlineLevel="0" collapsed="false">
      <c r="E237" s="28"/>
      <c r="F237" s="28"/>
      <c r="G237" s="28"/>
      <c r="H237" s="28"/>
      <c r="I237" s="28"/>
      <c r="M237" s="28"/>
      <c r="N237" s="28"/>
      <c r="O237" s="28"/>
      <c r="T237" s="28"/>
      <c r="U237" s="28"/>
      <c r="V237" s="28"/>
      <c r="Z237" s="28"/>
      <c r="AA237" s="28"/>
      <c r="AB237" s="28"/>
    </row>
    <row r="238" customFormat="false" ht="13" hidden="false" customHeight="false" outlineLevel="0" collapsed="false">
      <c r="E238" s="28"/>
      <c r="F238" s="28"/>
      <c r="G238" s="28"/>
      <c r="H238" s="28"/>
      <c r="I238" s="28"/>
      <c r="M238" s="28"/>
      <c r="N238" s="28"/>
      <c r="O238" s="28"/>
      <c r="T238" s="28"/>
      <c r="U238" s="28"/>
      <c r="V238" s="28"/>
      <c r="Z238" s="28"/>
      <c r="AA238" s="28"/>
      <c r="AB238" s="28"/>
    </row>
    <row r="239" customFormat="false" ht="13" hidden="false" customHeight="false" outlineLevel="0" collapsed="false">
      <c r="E239" s="28"/>
      <c r="F239" s="28"/>
      <c r="G239" s="28"/>
      <c r="H239" s="28"/>
      <c r="I239" s="28"/>
      <c r="M239" s="28"/>
      <c r="N239" s="28"/>
      <c r="O239" s="28"/>
      <c r="T239" s="28"/>
      <c r="U239" s="28"/>
      <c r="V239" s="28"/>
      <c r="Z239" s="28"/>
      <c r="AA239" s="28"/>
      <c r="AB239" s="28"/>
    </row>
    <row r="240" customFormat="false" ht="13" hidden="false" customHeight="false" outlineLevel="0" collapsed="false">
      <c r="E240" s="28"/>
      <c r="F240" s="28"/>
      <c r="G240" s="28"/>
      <c r="H240" s="28"/>
      <c r="I240" s="28"/>
      <c r="M240" s="28"/>
      <c r="N240" s="28"/>
      <c r="O240" s="28"/>
      <c r="T240" s="28"/>
      <c r="U240" s="28"/>
      <c r="V240" s="28"/>
      <c r="Z240" s="28"/>
      <c r="AA240" s="28"/>
      <c r="AB240" s="28"/>
    </row>
    <row r="241" customFormat="false" ht="13" hidden="false" customHeight="false" outlineLevel="0" collapsed="false">
      <c r="E241" s="28"/>
      <c r="F241" s="28"/>
      <c r="G241" s="28"/>
      <c r="H241" s="28"/>
      <c r="I241" s="28"/>
      <c r="M241" s="28"/>
      <c r="N241" s="28"/>
      <c r="O241" s="28"/>
      <c r="T241" s="28"/>
      <c r="U241" s="28"/>
      <c r="V241" s="28"/>
      <c r="Z241" s="28"/>
      <c r="AA241" s="28"/>
      <c r="AB241" s="28"/>
    </row>
    <row r="242" customFormat="false" ht="13" hidden="false" customHeight="false" outlineLevel="0" collapsed="false">
      <c r="E242" s="28"/>
      <c r="F242" s="28"/>
      <c r="G242" s="28"/>
      <c r="H242" s="28"/>
      <c r="I242" s="28"/>
      <c r="M242" s="28"/>
      <c r="N242" s="28"/>
      <c r="O242" s="28"/>
      <c r="T242" s="28"/>
      <c r="U242" s="28"/>
      <c r="V242" s="28"/>
      <c r="Z242" s="28"/>
      <c r="AA242" s="28"/>
      <c r="AB242" s="28"/>
    </row>
    <row r="243" customFormat="false" ht="13" hidden="false" customHeight="false" outlineLevel="0" collapsed="false">
      <c r="E243" s="28"/>
      <c r="F243" s="28"/>
      <c r="G243" s="28"/>
      <c r="H243" s="28"/>
      <c r="I243" s="28"/>
      <c r="M243" s="28"/>
      <c r="N243" s="28"/>
      <c r="O243" s="28"/>
      <c r="T243" s="28"/>
      <c r="U243" s="28"/>
      <c r="V243" s="28"/>
      <c r="Z243" s="28"/>
      <c r="AA243" s="28"/>
      <c r="AB243" s="28"/>
    </row>
    <row r="244" customFormat="false" ht="13" hidden="false" customHeight="false" outlineLevel="0" collapsed="false">
      <c r="E244" s="28"/>
      <c r="F244" s="28"/>
      <c r="G244" s="28"/>
      <c r="H244" s="28"/>
      <c r="I244" s="28"/>
      <c r="M244" s="28"/>
      <c r="N244" s="28"/>
      <c r="O244" s="28"/>
      <c r="T244" s="28"/>
      <c r="U244" s="28"/>
      <c r="V244" s="28"/>
      <c r="Z244" s="28"/>
      <c r="AA244" s="28"/>
      <c r="AB244" s="28"/>
    </row>
    <row r="245" customFormat="false" ht="13" hidden="false" customHeight="false" outlineLevel="0" collapsed="false">
      <c r="E245" s="28"/>
      <c r="F245" s="28"/>
      <c r="G245" s="28"/>
      <c r="H245" s="28"/>
      <c r="I245" s="28"/>
      <c r="M245" s="28"/>
      <c r="N245" s="28"/>
      <c r="O245" s="28"/>
      <c r="T245" s="28"/>
      <c r="U245" s="28"/>
      <c r="V245" s="28"/>
      <c r="Z245" s="28"/>
      <c r="AA245" s="28"/>
      <c r="AB245" s="28"/>
    </row>
    <row r="246" customFormat="false" ht="13" hidden="false" customHeight="false" outlineLevel="0" collapsed="false">
      <c r="E246" s="28"/>
      <c r="F246" s="28"/>
      <c r="G246" s="28"/>
      <c r="H246" s="28"/>
      <c r="I246" s="28"/>
      <c r="M246" s="28"/>
      <c r="N246" s="28"/>
      <c r="O246" s="28"/>
      <c r="T246" s="28"/>
      <c r="U246" s="28"/>
      <c r="V246" s="28"/>
      <c r="Z246" s="28"/>
      <c r="AA246" s="28"/>
      <c r="AB246" s="28"/>
    </row>
    <row r="247" customFormat="false" ht="13" hidden="false" customHeight="false" outlineLevel="0" collapsed="false">
      <c r="E247" s="28"/>
      <c r="F247" s="28"/>
      <c r="G247" s="28"/>
      <c r="H247" s="28"/>
      <c r="I247" s="28"/>
      <c r="M247" s="28"/>
      <c r="N247" s="28"/>
      <c r="O247" s="28"/>
      <c r="T247" s="28"/>
      <c r="U247" s="28"/>
      <c r="V247" s="28"/>
      <c r="Z247" s="28"/>
      <c r="AA247" s="28"/>
      <c r="AB247" s="28"/>
    </row>
    <row r="248" customFormat="false" ht="13" hidden="false" customHeight="false" outlineLevel="0" collapsed="false">
      <c r="E248" s="28"/>
      <c r="F248" s="28"/>
      <c r="G248" s="28"/>
      <c r="H248" s="28"/>
      <c r="I248" s="28"/>
      <c r="M248" s="28"/>
      <c r="N248" s="28"/>
      <c r="O248" s="28"/>
      <c r="T248" s="28"/>
      <c r="U248" s="28"/>
      <c r="V248" s="28"/>
      <c r="Z248" s="28"/>
      <c r="AA248" s="28"/>
      <c r="AB248" s="28"/>
    </row>
    <row r="249" customFormat="false" ht="13" hidden="false" customHeight="false" outlineLevel="0" collapsed="false">
      <c r="E249" s="28"/>
      <c r="F249" s="28"/>
      <c r="G249" s="28"/>
      <c r="H249" s="28"/>
      <c r="I249" s="28"/>
      <c r="M249" s="28"/>
      <c r="N249" s="28"/>
      <c r="O249" s="28"/>
      <c r="T249" s="28"/>
      <c r="U249" s="28"/>
      <c r="V249" s="28"/>
      <c r="Z249" s="28"/>
      <c r="AA249" s="28"/>
      <c r="AB249" s="28"/>
    </row>
    <row r="250" customFormat="false" ht="13" hidden="false" customHeight="false" outlineLevel="0" collapsed="false">
      <c r="E250" s="28"/>
      <c r="F250" s="28"/>
      <c r="G250" s="28"/>
      <c r="H250" s="28"/>
      <c r="I250" s="28"/>
      <c r="M250" s="28"/>
      <c r="N250" s="28"/>
      <c r="O250" s="28"/>
      <c r="T250" s="28"/>
      <c r="U250" s="28"/>
      <c r="V250" s="28"/>
      <c r="Z250" s="28"/>
      <c r="AA250" s="28"/>
      <c r="AB250" s="28"/>
    </row>
    <row r="251" customFormat="false" ht="13" hidden="false" customHeight="false" outlineLevel="0" collapsed="false">
      <c r="E251" s="28"/>
      <c r="F251" s="28"/>
      <c r="G251" s="28"/>
      <c r="H251" s="28"/>
      <c r="I251" s="28"/>
      <c r="M251" s="28"/>
      <c r="N251" s="28"/>
      <c r="O251" s="28"/>
      <c r="T251" s="28"/>
      <c r="U251" s="28"/>
      <c r="V251" s="28"/>
      <c r="Z251" s="28"/>
      <c r="AA251" s="28"/>
      <c r="AB251" s="28"/>
    </row>
    <row r="252" customFormat="false" ht="13" hidden="false" customHeight="false" outlineLevel="0" collapsed="false">
      <c r="E252" s="28"/>
      <c r="F252" s="28"/>
      <c r="G252" s="28"/>
      <c r="H252" s="28"/>
      <c r="I252" s="28"/>
      <c r="M252" s="28"/>
      <c r="N252" s="28"/>
      <c r="O252" s="28"/>
      <c r="T252" s="28"/>
      <c r="U252" s="28"/>
      <c r="V252" s="28"/>
      <c r="Z252" s="28"/>
      <c r="AA252" s="28"/>
      <c r="AB252" s="28"/>
    </row>
    <row r="253" customFormat="false" ht="13" hidden="false" customHeight="false" outlineLevel="0" collapsed="false">
      <c r="E253" s="28"/>
      <c r="F253" s="28"/>
      <c r="G253" s="28"/>
      <c r="H253" s="28"/>
      <c r="I253" s="28"/>
      <c r="M253" s="28"/>
      <c r="N253" s="28"/>
      <c r="O253" s="28"/>
      <c r="T253" s="28"/>
      <c r="U253" s="28"/>
      <c r="V253" s="28"/>
      <c r="Z253" s="28"/>
      <c r="AA253" s="28"/>
      <c r="AB253" s="28"/>
    </row>
    <row r="254" customFormat="false" ht="13" hidden="false" customHeight="false" outlineLevel="0" collapsed="false">
      <c r="E254" s="28"/>
      <c r="F254" s="28"/>
      <c r="G254" s="28"/>
      <c r="H254" s="28"/>
      <c r="I254" s="28"/>
      <c r="M254" s="28"/>
      <c r="N254" s="28"/>
      <c r="O254" s="28"/>
      <c r="T254" s="28"/>
      <c r="U254" s="28"/>
      <c r="V254" s="28"/>
      <c r="Z254" s="28"/>
      <c r="AA254" s="28"/>
      <c r="AB254" s="28"/>
    </row>
    <row r="255" customFormat="false" ht="13" hidden="false" customHeight="false" outlineLevel="0" collapsed="false">
      <c r="E255" s="28"/>
      <c r="F255" s="28"/>
      <c r="G255" s="28"/>
      <c r="H255" s="28"/>
      <c r="I255" s="28"/>
      <c r="M255" s="28"/>
      <c r="N255" s="28"/>
      <c r="O255" s="28"/>
      <c r="T255" s="28"/>
      <c r="U255" s="28"/>
      <c r="V255" s="28"/>
      <c r="Z255" s="28"/>
      <c r="AA255" s="28"/>
      <c r="AB255" s="28"/>
    </row>
    <row r="256" customFormat="false" ht="13" hidden="false" customHeight="false" outlineLevel="0" collapsed="false">
      <c r="E256" s="28"/>
      <c r="F256" s="28"/>
      <c r="G256" s="28"/>
      <c r="H256" s="28"/>
      <c r="I256" s="28"/>
      <c r="M256" s="28"/>
      <c r="N256" s="28"/>
      <c r="O256" s="28"/>
      <c r="T256" s="28"/>
      <c r="U256" s="28"/>
      <c r="V256" s="28"/>
      <c r="Z256" s="28"/>
      <c r="AA256" s="28"/>
      <c r="AB256" s="28"/>
    </row>
    <row r="257" customFormat="false" ht="13" hidden="false" customHeight="false" outlineLevel="0" collapsed="false">
      <c r="E257" s="28"/>
      <c r="F257" s="28"/>
      <c r="G257" s="28"/>
      <c r="H257" s="28"/>
      <c r="I257" s="28"/>
      <c r="M257" s="28"/>
      <c r="N257" s="28"/>
      <c r="O257" s="28"/>
      <c r="T257" s="28"/>
      <c r="U257" s="28"/>
      <c r="V257" s="28"/>
      <c r="Z257" s="28"/>
      <c r="AA257" s="28"/>
      <c r="AB257" s="28"/>
    </row>
    <row r="258" customFormat="false" ht="13" hidden="false" customHeight="false" outlineLevel="0" collapsed="false">
      <c r="E258" s="28"/>
      <c r="F258" s="28"/>
      <c r="G258" s="28"/>
      <c r="H258" s="28"/>
      <c r="I258" s="28"/>
      <c r="M258" s="28"/>
      <c r="N258" s="28"/>
      <c r="O258" s="28"/>
      <c r="T258" s="28"/>
      <c r="U258" s="28"/>
      <c r="V258" s="28"/>
      <c r="Z258" s="28"/>
      <c r="AA258" s="28"/>
      <c r="AB258" s="28"/>
    </row>
    <row r="259" customFormat="false" ht="13" hidden="false" customHeight="false" outlineLevel="0" collapsed="false">
      <c r="E259" s="28"/>
      <c r="F259" s="28"/>
      <c r="G259" s="28"/>
      <c r="H259" s="28"/>
      <c r="I259" s="28"/>
      <c r="M259" s="28"/>
      <c r="N259" s="28"/>
      <c r="O259" s="28"/>
      <c r="T259" s="28"/>
      <c r="U259" s="28"/>
      <c r="V259" s="28"/>
      <c r="Z259" s="28"/>
      <c r="AA259" s="28"/>
      <c r="AB259" s="28"/>
    </row>
    <row r="260" customFormat="false" ht="13" hidden="false" customHeight="false" outlineLevel="0" collapsed="false">
      <c r="E260" s="28"/>
      <c r="F260" s="28"/>
      <c r="G260" s="28"/>
      <c r="H260" s="28"/>
      <c r="I260" s="28"/>
      <c r="M260" s="28"/>
      <c r="N260" s="28"/>
      <c r="O260" s="28"/>
      <c r="T260" s="28"/>
      <c r="U260" s="28"/>
      <c r="V260" s="28"/>
      <c r="Z260" s="28"/>
      <c r="AA260" s="28"/>
      <c r="AB260" s="28"/>
    </row>
    <row r="261" customFormat="false" ht="13" hidden="false" customHeight="false" outlineLevel="0" collapsed="false">
      <c r="E261" s="28"/>
      <c r="F261" s="28"/>
      <c r="G261" s="28"/>
      <c r="H261" s="28"/>
      <c r="I261" s="28"/>
      <c r="M261" s="28"/>
      <c r="N261" s="28"/>
      <c r="O261" s="28"/>
      <c r="T261" s="28"/>
      <c r="U261" s="28"/>
      <c r="V261" s="28"/>
      <c r="Z261" s="28"/>
      <c r="AA261" s="28"/>
      <c r="AB261" s="28"/>
    </row>
    <row r="262" customFormat="false" ht="13" hidden="false" customHeight="false" outlineLevel="0" collapsed="false">
      <c r="E262" s="28"/>
      <c r="F262" s="28"/>
      <c r="G262" s="28"/>
      <c r="H262" s="28"/>
      <c r="I262" s="28"/>
      <c r="M262" s="28"/>
      <c r="N262" s="28"/>
      <c r="O262" s="28"/>
      <c r="T262" s="28"/>
      <c r="U262" s="28"/>
      <c r="V262" s="28"/>
      <c r="Z262" s="28"/>
      <c r="AA262" s="28"/>
      <c r="AB262" s="28"/>
    </row>
    <row r="263" customFormat="false" ht="13" hidden="false" customHeight="false" outlineLevel="0" collapsed="false">
      <c r="E263" s="28"/>
      <c r="F263" s="28"/>
      <c r="G263" s="28"/>
      <c r="H263" s="28"/>
      <c r="I263" s="28"/>
      <c r="M263" s="28"/>
      <c r="N263" s="28"/>
      <c r="O263" s="28"/>
      <c r="T263" s="28"/>
      <c r="U263" s="28"/>
      <c r="V263" s="28"/>
      <c r="Z263" s="28"/>
      <c r="AA263" s="28"/>
      <c r="AB263" s="28"/>
    </row>
    <row r="264" customFormat="false" ht="13" hidden="false" customHeight="false" outlineLevel="0" collapsed="false">
      <c r="E264" s="28"/>
      <c r="F264" s="28"/>
      <c r="G264" s="28"/>
      <c r="H264" s="28"/>
      <c r="I264" s="28"/>
      <c r="M264" s="28"/>
      <c r="N264" s="28"/>
      <c r="O264" s="28"/>
      <c r="T264" s="28"/>
      <c r="U264" s="28"/>
      <c r="V264" s="28"/>
      <c r="Z264" s="28"/>
      <c r="AA264" s="28"/>
      <c r="AB264" s="28"/>
    </row>
    <row r="265" customFormat="false" ht="13" hidden="false" customHeight="false" outlineLevel="0" collapsed="false">
      <c r="E265" s="28"/>
      <c r="F265" s="28"/>
      <c r="G265" s="28"/>
      <c r="H265" s="28"/>
      <c r="I265" s="28"/>
      <c r="M265" s="28"/>
      <c r="N265" s="28"/>
      <c r="O265" s="28"/>
      <c r="T265" s="28"/>
      <c r="U265" s="28"/>
      <c r="V265" s="28"/>
      <c r="Z265" s="28"/>
      <c r="AA265" s="28"/>
      <c r="AB265" s="28"/>
    </row>
    <row r="266" customFormat="false" ht="13" hidden="false" customHeight="false" outlineLevel="0" collapsed="false">
      <c r="E266" s="28"/>
      <c r="F266" s="28"/>
      <c r="G266" s="28"/>
      <c r="H266" s="28"/>
      <c r="I266" s="28"/>
      <c r="M266" s="28"/>
      <c r="N266" s="28"/>
      <c r="O266" s="28"/>
      <c r="T266" s="28"/>
      <c r="U266" s="28"/>
      <c r="V266" s="28"/>
      <c r="Z266" s="28"/>
      <c r="AA266" s="28"/>
      <c r="AB266" s="28"/>
    </row>
    <row r="267" customFormat="false" ht="13" hidden="false" customHeight="false" outlineLevel="0" collapsed="false">
      <c r="E267" s="28"/>
      <c r="F267" s="28"/>
      <c r="G267" s="28"/>
      <c r="H267" s="28"/>
      <c r="I267" s="28"/>
      <c r="M267" s="28"/>
      <c r="N267" s="28"/>
      <c r="O267" s="28"/>
      <c r="T267" s="28"/>
      <c r="U267" s="28"/>
      <c r="V267" s="28"/>
      <c r="Z267" s="28"/>
      <c r="AA267" s="28"/>
      <c r="AB267" s="28"/>
    </row>
    <row r="268" customFormat="false" ht="13" hidden="false" customHeight="false" outlineLevel="0" collapsed="false">
      <c r="E268" s="28"/>
      <c r="F268" s="28"/>
      <c r="G268" s="28"/>
      <c r="H268" s="28"/>
      <c r="I268" s="28"/>
      <c r="M268" s="28"/>
      <c r="N268" s="28"/>
      <c r="O268" s="28"/>
      <c r="T268" s="28"/>
      <c r="U268" s="28"/>
      <c r="V268" s="28"/>
      <c r="Z268" s="28"/>
      <c r="AA268" s="28"/>
      <c r="AB268" s="28"/>
    </row>
    <row r="269" customFormat="false" ht="13" hidden="false" customHeight="false" outlineLevel="0" collapsed="false">
      <c r="E269" s="28"/>
      <c r="F269" s="28"/>
      <c r="G269" s="28"/>
      <c r="H269" s="28"/>
      <c r="I269" s="28"/>
      <c r="M269" s="28"/>
      <c r="N269" s="28"/>
      <c r="O269" s="28"/>
      <c r="T269" s="28"/>
      <c r="U269" s="28"/>
      <c r="V269" s="28"/>
      <c r="Z269" s="28"/>
      <c r="AA269" s="28"/>
      <c r="AB269" s="28"/>
    </row>
    <row r="270" customFormat="false" ht="13" hidden="false" customHeight="false" outlineLevel="0" collapsed="false">
      <c r="E270" s="28"/>
      <c r="F270" s="28"/>
      <c r="G270" s="28"/>
      <c r="H270" s="28"/>
      <c r="I270" s="28"/>
      <c r="M270" s="28"/>
      <c r="N270" s="28"/>
      <c r="O270" s="28"/>
      <c r="T270" s="28"/>
      <c r="U270" s="28"/>
      <c r="V270" s="28"/>
      <c r="Z270" s="28"/>
      <c r="AA270" s="28"/>
      <c r="AB270" s="28"/>
    </row>
    <row r="271" customFormat="false" ht="13" hidden="false" customHeight="false" outlineLevel="0" collapsed="false">
      <c r="E271" s="28"/>
      <c r="F271" s="28"/>
      <c r="G271" s="28"/>
      <c r="H271" s="28"/>
      <c r="I271" s="28"/>
      <c r="M271" s="28"/>
      <c r="N271" s="28"/>
      <c r="O271" s="28"/>
      <c r="T271" s="28"/>
      <c r="U271" s="28"/>
      <c r="V271" s="28"/>
      <c r="Z271" s="28"/>
      <c r="AA271" s="28"/>
      <c r="AB271" s="28"/>
    </row>
    <row r="272" customFormat="false" ht="13" hidden="false" customHeight="false" outlineLevel="0" collapsed="false">
      <c r="E272" s="28"/>
      <c r="F272" s="28"/>
      <c r="G272" s="28"/>
      <c r="H272" s="28"/>
      <c r="I272" s="28"/>
      <c r="M272" s="28"/>
      <c r="N272" s="28"/>
      <c r="O272" s="28"/>
      <c r="T272" s="28"/>
      <c r="U272" s="28"/>
      <c r="V272" s="28"/>
      <c r="Z272" s="28"/>
      <c r="AA272" s="28"/>
      <c r="AB272" s="28"/>
    </row>
    <row r="273" customFormat="false" ht="13" hidden="false" customHeight="false" outlineLevel="0" collapsed="false">
      <c r="E273" s="28"/>
      <c r="F273" s="28"/>
      <c r="G273" s="28"/>
      <c r="H273" s="28"/>
      <c r="I273" s="28"/>
      <c r="M273" s="28"/>
      <c r="N273" s="28"/>
      <c r="O273" s="28"/>
      <c r="T273" s="28"/>
      <c r="U273" s="28"/>
      <c r="V273" s="28"/>
      <c r="Z273" s="28"/>
      <c r="AA273" s="28"/>
      <c r="AB273" s="28"/>
    </row>
    <row r="274" customFormat="false" ht="13" hidden="false" customHeight="false" outlineLevel="0" collapsed="false">
      <c r="E274" s="28"/>
      <c r="F274" s="28"/>
      <c r="G274" s="28"/>
      <c r="H274" s="28"/>
      <c r="I274" s="28"/>
      <c r="M274" s="28"/>
      <c r="N274" s="28"/>
      <c r="O274" s="28"/>
      <c r="T274" s="28"/>
      <c r="U274" s="28"/>
      <c r="V274" s="28"/>
      <c r="Z274" s="28"/>
      <c r="AA274" s="28"/>
      <c r="AB274" s="28"/>
    </row>
    <row r="275" customFormat="false" ht="13" hidden="false" customHeight="false" outlineLevel="0" collapsed="false">
      <c r="E275" s="28"/>
      <c r="F275" s="28"/>
      <c r="G275" s="28"/>
      <c r="H275" s="28"/>
      <c r="I275" s="28"/>
      <c r="M275" s="28"/>
      <c r="N275" s="28"/>
      <c r="O275" s="28"/>
      <c r="T275" s="28"/>
      <c r="U275" s="28"/>
      <c r="V275" s="28"/>
      <c r="Z275" s="28"/>
      <c r="AA275" s="28"/>
      <c r="AB275" s="28"/>
    </row>
    <row r="276" customFormat="false" ht="13" hidden="false" customHeight="false" outlineLevel="0" collapsed="false">
      <c r="E276" s="28"/>
      <c r="F276" s="28"/>
      <c r="G276" s="28"/>
      <c r="H276" s="28"/>
      <c r="I276" s="28"/>
      <c r="M276" s="28"/>
      <c r="N276" s="28"/>
      <c r="O276" s="28"/>
      <c r="T276" s="28"/>
      <c r="U276" s="28"/>
      <c r="V276" s="28"/>
      <c r="Z276" s="28"/>
      <c r="AA276" s="28"/>
      <c r="AB276" s="28"/>
    </row>
    <row r="277" customFormat="false" ht="13" hidden="false" customHeight="false" outlineLevel="0" collapsed="false">
      <c r="E277" s="28"/>
      <c r="F277" s="28"/>
      <c r="G277" s="28"/>
      <c r="H277" s="28"/>
      <c r="I277" s="28"/>
      <c r="M277" s="28"/>
      <c r="N277" s="28"/>
      <c r="O277" s="28"/>
      <c r="T277" s="28"/>
      <c r="U277" s="28"/>
      <c r="V277" s="28"/>
      <c r="Z277" s="28"/>
      <c r="AA277" s="28"/>
      <c r="AB277" s="28"/>
    </row>
    <row r="278" customFormat="false" ht="13" hidden="false" customHeight="false" outlineLevel="0" collapsed="false">
      <c r="E278" s="28"/>
      <c r="F278" s="28"/>
      <c r="G278" s="28"/>
      <c r="H278" s="28"/>
      <c r="I278" s="28"/>
      <c r="M278" s="28"/>
      <c r="N278" s="28"/>
      <c r="O278" s="28"/>
      <c r="T278" s="28"/>
      <c r="U278" s="28"/>
      <c r="V278" s="28"/>
      <c r="Z278" s="28"/>
      <c r="AA278" s="28"/>
      <c r="AB278" s="28"/>
    </row>
    <row r="279" customFormat="false" ht="13" hidden="false" customHeight="false" outlineLevel="0" collapsed="false">
      <c r="E279" s="28"/>
      <c r="F279" s="28"/>
      <c r="G279" s="28"/>
      <c r="H279" s="28"/>
      <c r="I279" s="28"/>
      <c r="M279" s="28"/>
      <c r="N279" s="28"/>
      <c r="O279" s="28"/>
      <c r="T279" s="28"/>
      <c r="U279" s="28"/>
      <c r="V279" s="28"/>
      <c r="Z279" s="28"/>
      <c r="AA279" s="28"/>
      <c r="AB279" s="28"/>
    </row>
    <row r="280" customFormat="false" ht="13" hidden="false" customHeight="false" outlineLevel="0" collapsed="false">
      <c r="E280" s="28"/>
      <c r="F280" s="28"/>
      <c r="G280" s="28"/>
      <c r="H280" s="28"/>
      <c r="I280" s="28"/>
      <c r="M280" s="28"/>
      <c r="N280" s="28"/>
      <c r="O280" s="28"/>
      <c r="T280" s="28"/>
      <c r="U280" s="28"/>
      <c r="V280" s="28"/>
      <c r="Z280" s="28"/>
      <c r="AA280" s="28"/>
      <c r="AB280" s="28"/>
    </row>
    <row r="281" customFormat="false" ht="13" hidden="false" customHeight="false" outlineLevel="0" collapsed="false">
      <c r="E281" s="28"/>
      <c r="F281" s="28"/>
      <c r="G281" s="28"/>
      <c r="H281" s="28"/>
      <c r="I281" s="28"/>
      <c r="M281" s="28"/>
      <c r="N281" s="28"/>
      <c r="O281" s="28"/>
      <c r="T281" s="28"/>
      <c r="U281" s="28"/>
      <c r="V281" s="28"/>
      <c r="Z281" s="28"/>
      <c r="AA281" s="28"/>
      <c r="AB281" s="28"/>
    </row>
    <row r="282" customFormat="false" ht="13" hidden="false" customHeight="false" outlineLevel="0" collapsed="false">
      <c r="E282" s="28"/>
      <c r="F282" s="28"/>
      <c r="G282" s="28"/>
      <c r="H282" s="28"/>
      <c r="I282" s="28"/>
      <c r="M282" s="28"/>
      <c r="N282" s="28"/>
      <c r="O282" s="28"/>
      <c r="T282" s="28"/>
      <c r="U282" s="28"/>
      <c r="V282" s="28"/>
      <c r="Z282" s="28"/>
      <c r="AA282" s="28"/>
      <c r="AB282" s="28"/>
    </row>
    <row r="283" customFormat="false" ht="13" hidden="false" customHeight="false" outlineLevel="0" collapsed="false">
      <c r="E283" s="28"/>
      <c r="F283" s="28"/>
      <c r="G283" s="28"/>
      <c r="H283" s="28"/>
      <c r="I283" s="28"/>
      <c r="M283" s="28"/>
      <c r="N283" s="28"/>
      <c r="O283" s="28"/>
      <c r="T283" s="28"/>
      <c r="U283" s="28"/>
      <c r="V283" s="28"/>
      <c r="Z283" s="28"/>
      <c r="AA283" s="28"/>
      <c r="AB283" s="28"/>
    </row>
    <row r="284" customFormat="false" ht="13" hidden="false" customHeight="false" outlineLevel="0" collapsed="false">
      <c r="E284" s="28"/>
      <c r="F284" s="28"/>
      <c r="G284" s="28"/>
      <c r="H284" s="28"/>
      <c r="I284" s="28"/>
      <c r="M284" s="28"/>
      <c r="N284" s="28"/>
      <c r="O284" s="28"/>
      <c r="T284" s="28"/>
      <c r="U284" s="28"/>
      <c r="V284" s="28"/>
      <c r="Z284" s="28"/>
      <c r="AA284" s="28"/>
      <c r="AB284" s="28"/>
    </row>
    <row r="285" customFormat="false" ht="13" hidden="false" customHeight="false" outlineLevel="0" collapsed="false">
      <c r="E285" s="28"/>
      <c r="F285" s="28"/>
      <c r="G285" s="28"/>
      <c r="H285" s="28"/>
      <c r="I285" s="28"/>
      <c r="M285" s="28"/>
      <c r="N285" s="28"/>
      <c r="O285" s="28"/>
      <c r="T285" s="28"/>
      <c r="U285" s="28"/>
      <c r="V285" s="28"/>
      <c r="Z285" s="28"/>
      <c r="AA285" s="28"/>
      <c r="AB285" s="28"/>
    </row>
    <row r="286" customFormat="false" ht="13" hidden="false" customHeight="false" outlineLevel="0" collapsed="false">
      <c r="E286" s="28"/>
      <c r="F286" s="28"/>
      <c r="G286" s="28"/>
      <c r="H286" s="28"/>
      <c r="I286" s="28"/>
      <c r="M286" s="28"/>
      <c r="N286" s="28"/>
      <c r="O286" s="28"/>
      <c r="T286" s="28"/>
      <c r="U286" s="28"/>
      <c r="V286" s="28"/>
      <c r="Z286" s="28"/>
      <c r="AA286" s="28"/>
      <c r="AB286" s="28"/>
    </row>
    <row r="287" customFormat="false" ht="13" hidden="false" customHeight="false" outlineLevel="0" collapsed="false">
      <c r="E287" s="28"/>
      <c r="F287" s="28"/>
      <c r="G287" s="28"/>
      <c r="H287" s="28"/>
      <c r="I287" s="28"/>
      <c r="M287" s="28"/>
      <c r="N287" s="28"/>
      <c r="O287" s="28"/>
      <c r="T287" s="28"/>
      <c r="U287" s="28"/>
      <c r="V287" s="28"/>
      <c r="Z287" s="28"/>
      <c r="AA287" s="28"/>
      <c r="AB287" s="28"/>
    </row>
    <row r="288" customFormat="false" ht="13" hidden="false" customHeight="false" outlineLevel="0" collapsed="false">
      <c r="E288" s="28"/>
      <c r="F288" s="28"/>
      <c r="G288" s="28"/>
      <c r="H288" s="28"/>
      <c r="I288" s="28"/>
      <c r="M288" s="28"/>
      <c r="N288" s="28"/>
      <c r="O288" s="28"/>
      <c r="T288" s="28"/>
      <c r="U288" s="28"/>
      <c r="V288" s="28"/>
      <c r="Z288" s="28"/>
      <c r="AA288" s="28"/>
      <c r="AB288" s="28"/>
    </row>
    <row r="289" customFormat="false" ht="13" hidden="false" customHeight="false" outlineLevel="0" collapsed="false">
      <c r="E289" s="28"/>
      <c r="F289" s="28"/>
      <c r="G289" s="28"/>
      <c r="H289" s="28"/>
      <c r="I289" s="28"/>
      <c r="M289" s="28"/>
      <c r="N289" s="28"/>
      <c r="O289" s="28"/>
      <c r="T289" s="28"/>
      <c r="U289" s="28"/>
      <c r="V289" s="28"/>
      <c r="Z289" s="28"/>
      <c r="AA289" s="28"/>
      <c r="AB289" s="28"/>
    </row>
    <row r="290" customFormat="false" ht="13" hidden="false" customHeight="false" outlineLevel="0" collapsed="false">
      <c r="E290" s="28"/>
      <c r="F290" s="28"/>
      <c r="G290" s="28"/>
      <c r="H290" s="28"/>
      <c r="I290" s="28"/>
      <c r="M290" s="28"/>
      <c r="N290" s="28"/>
      <c r="O290" s="28"/>
      <c r="T290" s="28"/>
      <c r="U290" s="28"/>
      <c r="V290" s="28"/>
      <c r="Z290" s="28"/>
      <c r="AA290" s="28"/>
      <c r="AB290" s="28"/>
    </row>
    <row r="291" customFormat="false" ht="13" hidden="false" customHeight="false" outlineLevel="0" collapsed="false">
      <c r="E291" s="28"/>
      <c r="F291" s="28"/>
      <c r="G291" s="28"/>
      <c r="H291" s="28"/>
      <c r="I291" s="28"/>
      <c r="M291" s="28"/>
      <c r="N291" s="28"/>
      <c r="O291" s="28"/>
      <c r="T291" s="28"/>
      <c r="U291" s="28"/>
      <c r="V291" s="28"/>
      <c r="Z291" s="28"/>
      <c r="AA291" s="28"/>
      <c r="AB291" s="28"/>
    </row>
    <row r="292" customFormat="false" ht="13" hidden="false" customHeight="false" outlineLevel="0" collapsed="false">
      <c r="E292" s="28"/>
      <c r="F292" s="28"/>
      <c r="G292" s="28"/>
      <c r="H292" s="28"/>
      <c r="I292" s="28"/>
      <c r="M292" s="28"/>
      <c r="N292" s="28"/>
      <c r="O292" s="28"/>
      <c r="T292" s="28"/>
      <c r="U292" s="28"/>
      <c r="V292" s="28"/>
      <c r="Z292" s="28"/>
      <c r="AA292" s="28"/>
      <c r="AB292" s="28"/>
    </row>
    <row r="293" customFormat="false" ht="13" hidden="false" customHeight="false" outlineLevel="0" collapsed="false">
      <c r="E293" s="28"/>
      <c r="F293" s="28"/>
      <c r="G293" s="28"/>
      <c r="H293" s="28"/>
      <c r="I293" s="28"/>
      <c r="M293" s="28"/>
      <c r="N293" s="28"/>
      <c r="O293" s="28"/>
      <c r="T293" s="28"/>
      <c r="U293" s="28"/>
      <c r="V293" s="28"/>
      <c r="Z293" s="28"/>
      <c r="AA293" s="28"/>
      <c r="AB293" s="28"/>
    </row>
    <row r="294" customFormat="false" ht="13" hidden="false" customHeight="false" outlineLevel="0" collapsed="false">
      <c r="E294" s="28"/>
      <c r="F294" s="28"/>
      <c r="G294" s="28"/>
      <c r="H294" s="28"/>
      <c r="I294" s="28"/>
      <c r="M294" s="28"/>
      <c r="N294" s="28"/>
      <c r="O294" s="28"/>
      <c r="T294" s="28"/>
      <c r="U294" s="28"/>
      <c r="V294" s="28"/>
      <c r="Z294" s="28"/>
      <c r="AA294" s="28"/>
      <c r="AB294" s="28"/>
    </row>
    <row r="295" customFormat="false" ht="13" hidden="false" customHeight="false" outlineLevel="0" collapsed="false">
      <c r="E295" s="28"/>
      <c r="F295" s="28"/>
      <c r="G295" s="28"/>
      <c r="H295" s="28"/>
      <c r="I295" s="28"/>
      <c r="M295" s="28"/>
      <c r="N295" s="28"/>
      <c r="O295" s="28"/>
      <c r="T295" s="28"/>
      <c r="U295" s="28"/>
      <c r="V295" s="28"/>
      <c r="Z295" s="28"/>
      <c r="AA295" s="28"/>
      <c r="AB295" s="28"/>
    </row>
    <row r="296" customFormat="false" ht="13" hidden="false" customHeight="false" outlineLevel="0" collapsed="false">
      <c r="E296" s="28"/>
      <c r="F296" s="28"/>
      <c r="G296" s="28"/>
      <c r="H296" s="28"/>
      <c r="I296" s="28"/>
      <c r="M296" s="28"/>
      <c r="N296" s="28"/>
      <c r="O296" s="28"/>
      <c r="T296" s="28"/>
      <c r="U296" s="28"/>
      <c r="V296" s="28"/>
      <c r="Z296" s="28"/>
      <c r="AA296" s="28"/>
      <c r="AB296" s="28"/>
    </row>
    <row r="297" customFormat="false" ht="13" hidden="false" customHeight="false" outlineLevel="0" collapsed="false">
      <c r="E297" s="28"/>
      <c r="F297" s="28"/>
      <c r="G297" s="28"/>
      <c r="H297" s="28"/>
      <c r="I297" s="28"/>
      <c r="M297" s="28"/>
      <c r="N297" s="28"/>
      <c r="O297" s="28"/>
      <c r="T297" s="28"/>
      <c r="U297" s="28"/>
      <c r="V297" s="28"/>
      <c r="Z297" s="28"/>
      <c r="AA297" s="28"/>
      <c r="AB297" s="28"/>
    </row>
    <row r="298" customFormat="false" ht="13" hidden="false" customHeight="false" outlineLevel="0" collapsed="false">
      <c r="E298" s="28"/>
      <c r="F298" s="28"/>
      <c r="G298" s="28"/>
      <c r="H298" s="28"/>
      <c r="I298" s="28"/>
      <c r="M298" s="28"/>
      <c r="N298" s="28"/>
      <c r="O298" s="28"/>
      <c r="T298" s="28"/>
      <c r="U298" s="28"/>
      <c r="V298" s="28"/>
      <c r="Z298" s="28"/>
      <c r="AA298" s="28"/>
      <c r="AB298" s="28"/>
    </row>
    <row r="299" customFormat="false" ht="13" hidden="false" customHeight="false" outlineLevel="0" collapsed="false">
      <c r="E299" s="28"/>
      <c r="F299" s="28"/>
      <c r="G299" s="28"/>
      <c r="H299" s="28"/>
      <c r="I299" s="28"/>
      <c r="M299" s="28"/>
      <c r="N299" s="28"/>
      <c r="O299" s="28"/>
      <c r="T299" s="28"/>
      <c r="U299" s="28"/>
      <c r="V299" s="28"/>
      <c r="Z299" s="28"/>
      <c r="AA299" s="28"/>
      <c r="AB299" s="28"/>
    </row>
    <row r="300" customFormat="false" ht="13" hidden="false" customHeight="false" outlineLevel="0" collapsed="false">
      <c r="E300" s="28"/>
      <c r="F300" s="28"/>
      <c r="G300" s="28"/>
      <c r="H300" s="28"/>
      <c r="I300" s="28"/>
      <c r="M300" s="28"/>
      <c r="N300" s="28"/>
      <c r="O300" s="28"/>
      <c r="T300" s="28"/>
      <c r="U300" s="28"/>
      <c r="V300" s="28"/>
      <c r="Z300" s="28"/>
      <c r="AA300" s="28"/>
      <c r="AB300" s="28"/>
    </row>
    <row r="301" customFormat="false" ht="13" hidden="false" customHeight="false" outlineLevel="0" collapsed="false">
      <c r="E301" s="28"/>
      <c r="F301" s="28"/>
      <c r="G301" s="28"/>
      <c r="H301" s="28"/>
      <c r="I301" s="28"/>
      <c r="M301" s="28"/>
      <c r="N301" s="28"/>
      <c r="O301" s="28"/>
      <c r="T301" s="28"/>
      <c r="U301" s="28"/>
      <c r="V301" s="28"/>
      <c r="Z301" s="28"/>
      <c r="AA301" s="28"/>
      <c r="AB301" s="28"/>
    </row>
    <row r="302" customFormat="false" ht="13" hidden="false" customHeight="false" outlineLevel="0" collapsed="false">
      <c r="E302" s="28"/>
      <c r="F302" s="28"/>
      <c r="G302" s="28"/>
      <c r="H302" s="28"/>
      <c r="I302" s="28"/>
      <c r="M302" s="28"/>
      <c r="N302" s="28"/>
      <c r="O302" s="28"/>
      <c r="T302" s="28"/>
      <c r="U302" s="28"/>
      <c r="V302" s="28"/>
      <c r="Z302" s="28"/>
      <c r="AA302" s="28"/>
      <c r="AB302" s="28"/>
    </row>
    <row r="303" customFormat="false" ht="13" hidden="false" customHeight="false" outlineLevel="0" collapsed="false">
      <c r="E303" s="28"/>
      <c r="F303" s="28"/>
      <c r="G303" s="28"/>
      <c r="H303" s="28"/>
      <c r="I303" s="28"/>
      <c r="M303" s="28"/>
      <c r="N303" s="28"/>
      <c r="O303" s="28"/>
      <c r="T303" s="28"/>
      <c r="U303" s="28"/>
      <c r="V303" s="28"/>
      <c r="Z303" s="28"/>
      <c r="AA303" s="28"/>
      <c r="AB303" s="28"/>
    </row>
    <row r="304" customFormat="false" ht="13" hidden="false" customHeight="false" outlineLevel="0" collapsed="false">
      <c r="E304" s="28"/>
      <c r="F304" s="28"/>
      <c r="G304" s="28"/>
      <c r="H304" s="28"/>
      <c r="I304" s="28"/>
      <c r="M304" s="28"/>
      <c r="N304" s="28"/>
      <c r="O304" s="28"/>
      <c r="T304" s="28"/>
      <c r="U304" s="28"/>
      <c r="V304" s="28"/>
      <c r="Z304" s="28"/>
      <c r="AA304" s="28"/>
      <c r="AB304" s="28"/>
    </row>
    <row r="305" customFormat="false" ht="13" hidden="false" customHeight="false" outlineLevel="0" collapsed="false">
      <c r="E305" s="28"/>
      <c r="F305" s="28"/>
      <c r="G305" s="28"/>
      <c r="H305" s="28"/>
      <c r="I305" s="28"/>
      <c r="M305" s="28"/>
      <c r="N305" s="28"/>
      <c r="O305" s="28"/>
      <c r="T305" s="28"/>
      <c r="U305" s="28"/>
      <c r="V305" s="28"/>
      <c r="Z305" s="28"/>
      <c r="AA305" s="28"/>
      <c r="AB305" s="28"/>
    </row>
    <row r="306" customFormat="false" ht="13" hidden="false" customHeight="false" outlineLevel="0" collapsed="false">
      <c r="E306" s="28"/>
      <c r="F306" s="28"/>
      <c r="G306" s="28"/>
      <c r="H306" s="28"/>
      <c r="I306" s="28"/>
      <c r="M306" s="28"/>
      <c r="N306" s="28"/>
      <c r="O306" s="28"/>
      <c r="T306" s="28"/>
      <c r="U306" s="28"/>
      <c r="V306" s="28"/>
      <c r="Z306" s="28"/>
      <c r="AA306" s="28"/>
      <c r="AB306" s="28"/>
    </row>
    <row r="307" customFormat="false" ht="13" hidden="false" customHeight="false" outlineLevel="0" collapsed="false">
      <c r="E307" s="28"/>
      <c r="F307" s="28"/>
      <c r="G307" s="28"/>
      <c r="H307" s="28"/>
      <c r="I307" s="28"/>
      <c r="M307" s="28"/>
      <c r="N307" s="28"/>
      <c r="O307" s="28"/>
      <c r="T307" s="28"/>
      <c r="U307" s="28"/>
      <c r="V307" s="28"/>
      <c r="Z307" s="28"/>
      <c r="AA307" s="28"/>
      <c r="AB307" s="28"/>
    </row>
    <row r="308" customFormat="false" ht="13" hidden="false" customHeight="false" outlineLevel="0" collapsed="false">
      <c r="E308" s="28"/>
      <c r="F308" s="28"/>
      <c r="G308" s="28"/>
      <c r="H308" s="28"/>
      <c r="I308" s="28"/>
      <c r="M308" s="28"/>
      <c r="N308" s="28"/>
      <c r="O308" s="28"/>
      <c r="T308" s="28"/>
      <c r="U308" s="28"/>
      <c r="V308" s="28"/>
      <c r="Z308" s="28"/>
      <c r="AA308" s="28"/>
      <c r="AB308" s="28"/>
    </row>
    <row r="309" customFormat="false" ht="13" hidden="false" customHeight="false" outlineLevel="0" collapsed="false">
      <c r="E309" s="28"/>
      <c r="F309" s="28"/>
      <c r="G309" s="28"/>
      <c r="H309" s="28"/>
      <c r="I309" s="28"/>
      <c r="M309" s="28"/>
      <c r="N309" s="28"/>
      <c r="O309" s="28"/>
      <c r="T309" s="28"/>
      <c r="U309" s="28"/>
      <c r="V309" s="28"/>
      <c r="Z309" s="28"/>
      <c r="AA309" s="28"/>
      <c r="AB309" s="28"/>
    </row>
    <row r="310" customFormat="false" ht="13" hidden="false" customHeight="false" outlineLevel="0" collapsed="false">
      <c r="E310" s="28"/>
      <c r="F310" s="28"/>
      <c r="G310" s="28"/>
      <c r="H310" s="28"/>
      <c r="I310" s="28"/>
      <c r="M310" s="28"/>
      <c r="N310" s="28"/>
      <c r="O310" s="28"/>
      <c r="T310" s="28"/>
      <c r="U310" s="28"/>
      <c r="V310" s="28"/>
      <c r="Z310" s="28"/>
      <c r="AA310" s="28"/>
      <c r="AB310" s="28"/>
    </row>
    <row r="311" customFormat="false" ht="13" hidden="false" customHeight="false" outlineLevel="0" collapsed="false">
      <c r="E311" s="28"/>
      <c r="F311" s="28"/>
      <c r="G311" s="28"/>
      <c r="H311" s="28"/>
      <c r="I311" s="28"/>
      <c r="M311" s="28"/>
      <c r="N311" s="28"/>
      <c r="O311" s="28"/>
      <c r="T311" s="28"/>
      <c r="U311" s="28"/>
      <c r="V311" s="28"/>
      <c r="Z311" s="28"/>
      <c r="AA311" s="28"/>
      <c r="AB311" s="28"/>
    </row>
    <row r="312" customFormat="false" ht="13" hidden="false" customHeight="false" outlineLevel="0" collapsed="false">
      <c r="E312" s="28"/>
      <c r="F312" s="28"/>
      <c r="G312" s="28"/>
      <c r="H312" s="28"/>
      <c r="I312" s="28"/>
      <c r="M312" s="28"/>
      <c r="N312" s="28"/>
      <c r="O312" s="28"/>
      <c r="T312" s="28"/>
      <c r="U312" s="28"/>
      <c r="V312" s="28"/>
      <c r="Z312" s="28"/>
      <c r="AA312" s="28"/>
      <c r="AB312" s="28"/>
    </row>
    <row r="313" customFormat="false" ht="13" hidden="false" customHeight="false" outlineLevel="0" collapsed="false">
      <c r="E313" s="28"/>
      <c r="F313" s="28"/>
      <c r="G313" s="28"/>
      <c r="H313" s="28"/>
      <c r="I313" s="28"/>
      <c r="M313" s="28"/>
      <c r="N313" s="28"/>
      <c r="O313" s="28"/>
      <c r="T313" s="28"/>
      <c r="U313" s="28"/>
      <c r="V313" s="28"/>
      <c r="Z313" s="28"/>
      <c r="AA313" s="28"/>
      <c r="AB313" s="28"/>
    </row>
    <row r="314" customFormat="false" ht="13" hidden="false" customHeight="false" outlineLevel="0" collapsed="false">
      <c r="E314" s="28"/>
      <c r="F314" s="28"/>
      <c r="G314" s="28"/>
      <c r="H314" s="28"/>
      <c r="I314" s="28"/>
      <c r="M314" s="28"/>
      <c r="N314" s="28"/>
      <c r="O314" s="28"/>
      <c r="T314" s="28"/>
      <c r="U314" s="28"/>
      <c r="V314" s="28"/>
      <c r="Z314" s="28"/>
      <c r="AA314" s="28"/>
      <c r="AB314" s="28"/>
    </row>
    <row r="315" customFormat="false" ht="13" hidden="false" customHeight="false" outlineLevel="0" collapsed="false">
      <c r="E315" s="28"/>
      <c r="F315" s="28"/>
      <c r="G315" s="28"/>
      <c r="H315" s="28"/>
      <c r="I315" s="28"/>
      <c r="M315" s="28"/>
      <c r="N315" s="28"/>
      <c r="O315" s="28"/>
      <c r="T315" s="28"/>
      <c r="U315" s="28"/>
      <c r="V315" s="28"/>
      <c r="Z315" s="28"/>
      <c r="AA315" s="28"/>
      <c r="AB315" s="28"/>
    </row>
    <row r="316" customFormat="false" ht="13" hidden="false" customHeight="false" outlineLevel="0" collapsed="false">
      <c r="E316" s="28"/>
      <c r="F316" s="28"/>
      <c r="G316" s="28"/>
      <c r="H316" s="28"/>
      <c r="I316" s="28"/>
      <c r="M316" s="28"/>
      <c r="N316" s="28"/>
      <c r="O316" s="28"/>
      <c r="T316" s="28"/>
      <c r="U316" s="28"/>
      <c r="V316" s="28"/>
      <c r="Z316" s="28"/>
      <c r="AA316" s="28"/>
      <c r="AB316" s="28"/>
    </row>
    <row r="317" customFormat="false" ht="13" hidden="false" customHeight="false" outlineLevel="0" collapsed="false">
      <c r="E317" s="28"/>
      <c r="F317" s="28"/>
      <c r="G317" s="28"/>
      <c r="H317" s="28"/>
      <c r="I317" s="28"/>
      <c r="M317" s="28"/>
      <c r="N317" s="28"/>
      <c r="O317" s="28"/>
      <c r="T317" s="28"/>
      <c r="U317" s="28"/>
      <c r="V317" s="28"/>
      <c r="Z317" s="28"/>
      <c r="AA317" s="28"/>
      <c r="AB317" s="28"/>
    </row>
    <row r="318" customFormat="false" ht="13" hidden="false" customHeight="false" outlineLevel="0" collapsed="false">
      <c r="E318" s="28"/>
      <c r="F318" s="28"/>
      <c r="G318" s="28"/>
      <c r="H318" s="28"/>
      <c r="I318" s="28"/>
      <c r="M318" s="28"/>
      <c r="N318" s="28"/>
      <c r="O318" s="28"/>
      <c r="T318" s="28"/>
      <c r="U318" s="28"/>
      <c r="V318" s="28"/>
      <c r="Z318" s="28"/>
      <c r="AA318" s="28"/>
      <c r="AB318" s="28"/>
    </row>
    <row r="319" customFormat="false" ht="13" hidden="false" customHeight="false" outlineLevel="0" collapsed="false">
      <c r="E319" s="28"/>
      <c r="F319" s="28"/>
      <c r="G319" s="28"/>
      <c r="H319" s="28"/>
      <c r="I319" s="28"/>
      <c r="M319" s="28"/>
      <c r="N319" s="28"/>
      <c r="O319" s="28"/>
      <c r="T319" s="28"/>
      <c r="U319" s="28"/>
      <c r="V319" s="28"/>
      <c r="Z319" s="28"/>
      <c r="AA319" s="28"/>
      <c r="AB319" s="28"/>
    </row>
    <row r="320" customFormat="false" ht="13" hidden="false" customHeight="false" outlineLevel="0" collapsed="false">
      <c r="E320" s="28"/>
      <c r="F320" s="28"/>
      <c r="G320" s="28"/>
      <c r="H320" s="28"/>
      <c r="I320" s="28"/>
      <c r="M320" s="28"/>
      <c r="N320" s="28"/>
      <c r="O320" s="28"/>
      <c r="T320" s="28"/>
      <c r="U320" s="28"/>
      <c r="V320" s="28"/>
      <c r="Z320" s="28"/>
      <c r="AA320" s="28"/>
      <c r="AB320" s="28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2-23T19:52:27Z</dcterms:created>
  <dc:creator>Yaniv Brandvain</dc:creator>
  <dc:description/>
  <dc:language>en-US</dc:language>
  <cp:lastModifiedBy>Yaniv Brandvain</cp:lastModifiedBy>
  <cp:revision>0</cp:revision>
  <dc:subject/>
  <dc:title/>
</cp:coreProperties>
</file>